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8" uniqueCount="50">
  <si>
    <t xml:space="preserve">file</t>
  </si>
  <si>
    <t xml:space="preserve">filament</t>
  </si>
  <si>
    <t xml:space="preserve">13C/(12C+13C)</t>
  </si>
  <si>
    <t xml:space="preserve">std</t>
  </si>
  <si>
    <t xml:space="preserve">13C enrichment</t>
  </si>
  <si>
    <t xml:space="preserve">k_DIC</t>
  </si>
  <si>
    <t xml:space="preserve">15N/(14N+15N)</t>
  </si>
  <si>
    <t xml:space="preserve">2018-02-02-ELFIL_6</t>
  </si>
  <si>
    <t xml:space="preserve">r</t>
  </si>
  <si>
    <t xml:space="preserve">Filament</t>
  </si>
  <si>
    <t xml:space="preserve">k_DIC_average</t>
  </si>
  <si>
    <t xml:space="preserve">st.dev k_DIC</t>
  </si>
  <si>
    <t xml:space="preserve">COV</t>
  </si>
  <si>
    <t xml:space="preserve">red (r)</t>
  </si>
  <si>
    <t xml:space="preserve">green (g)</t>
  </si>
  <si>
    <t xml:space="preserve">yellow (y)</t>
  </si>
  <si>
    <t xml:space="preserve">blue (b)</t>
  </si>
  <si>
    <t xml:space="preserve">pink (p)</t>
  </si>
  <si>
    <t xml:space="preserve">white (w)</t>
  </si>
  <si>
    <t xml:space="preserve">2018-02-06-ELFIL_1</t>
  </si>
  <si>
    <t xml:space="preserve">black (k)</t>
  </si>
  <si>
    <t xml:space="preserve">cyan (c)</t>
  </si>
  <si>
    <t xml:space="preserve">2018-02-07-ELFIL_6</t>
  </si>
  <si>
    <t xml:space="preserve">2018-02-07-ELFIL_7</t>
  </si>
  <si>
    <t xml:space="preserve">2018-02-07-ELFIL_8</t>
  </si>
  <si>
    <t xml:space="preserve">2018-02-08-ELFIL_2</t>
  </si>
  <si>
    <t xml:space="preserve">2018-02-08-ELFIL_4</t>
  </si>
  <si>
    <t xml:space="preserve">2018-02-08-ELFIL_5</t>
  </si>
  <si>
    <t xml:space="preserve">2018-02-07-ELFIL_5</t>
  </si>
  <si>
    <t xml:space="preserve">g</t>
  </si>
  <si>
    <t xml:space="preserve">2018-03-28-ELFIL_2</t>
  </si>
  <si>
    <t xml:space="preserve">2018-03-28-ELFIL_3</t>
  </si>
  <si>
    <t xml:space="preserve">2018-03-28-ELFIL_4</t>
  </si>
  <si>
    <t xml:space="preserve">2018-03-28-ELFIL_5</t>
  </si>
  <si>
    <t xml:space="preserve">2018-03-28-ELFIL_8</t>
  </si>
  <si>
    <t xml:space="preserve">2018-03-28-ELFIL_9</t>
  </si>
  <si>
    <t xml:space="preserve">2018-03-29-ELFIL_1</t>
  </si>
  <si>
    <t xml:space="preserve">2018-02-02-ELFIL_9</t>
  </si>
  <si>
    <t xml:space="preserve">y</t>
  </si>
  <si>
    <t xml:space="preserve">2018-02-08-ELFIL_3</t>
  </si>
  <si>
    <t xml:space="preserve">2018-03-28-ELFIL_6</t>
  </si>
  <si>
    <t xml:space="preserve">2018-03-28-ELFIL_7</t>
  </si>
  <si>
    <t xml:space="preserve">b</t>
  </si>
  <si>
    <t xml:space="preserve">2018-02-08-ELFIL_1</t>
  </si>
  <si>
    <t xml:space="preserve">2018-02-02-ELFIL_8</t>
  </si>
  <si>
    <t xml:space="preserve">p</t>
  </si>
  <si>
    <t xml:space="preserve">w</t>
  </si>
  <si>
    <t xml:space="preserve">2018-02-02-ELFIL_7</t>
  </si>
  <si>
    <t xml:space="preserve">k</t>
  </si>
  <si>
    <t xml:space="preserve">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2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Q9" activeCellId="0" sqref="Q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85"/>
    <col collapsed="false" customWidth="true" hidden="false" outlineLevel="0" max="6" min="6" style="0" width="25.7"/>
    <col collapsed="false" customWidth="true" hidden="false" outlineLevel="0" max="8" min="8" style="0" width="26.99"/>
    <col collapsed="false" customWidth="true" hidden="false" outlineLevel="0" max="9" min="9" style="0" width="16.42"/>
    <col collapsed="false" customWidth="true" hidden="false" outlineLevel="0" max="10" min="10" style="0" width="18.41"/>
    <col collapsed="false" customWidth="true" hidden="false" outlineLevel="0" max="12" min="12" style="0" width="23.28"/>
    <col collapsed="false" customWidth="true" hidden="false" outlineLevel="0" max="14" min="14" style="0" width="12.42"/>
    <col collapsed="false" customWidth="true" hidden="false" outlineLevel="0" max="15" min="15" style="0" width="14.7"/>
    <col collapsed="false" customWidth="true" hidden="false" outlineLevel="0" max="16" min="16" style="0" width="16.99"/>
  </cols>
  <sheetData>
    <row r="1" s="1" customFormat="true" ht="15" hidden="false" customHeight="false" outlineLevel="0" collapsed="false">
      <c r="B1" s="1" t="s">
        <v>0</v>
      </c>
      <c r="D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3</v>
      </c>
    </row>
    <row r="2" customFormat="false" ht="15" hidden="false" customHeight="false" outlineLevel="0" collapsed="false">
      <c r="A2" s="0" t="n">
        <v>1</v>
      </c>
      <c r="B2" s="0" t="s">
        <v>7</v>
      </c>
      <c r="C2" s="0" t="n">
        <v>1</v>
      </c>
      <c r="D2" s="0" t="s">
        <v>8</v>
      </c>
      <c r="E2" s="0" t="n">
        <v>3</v>
      </c>
      <c r="F2" s="0" t="n">
        <v>0.07636</v>
      </c>
      <c r="G2" s="0" t="n">
        <v>0.0004252</v>
      </c>
      <c r="H2" s="0" t="n">
        <f aca="false">F2-0.011</f>
        <v>0.06536</v>
      </c>
      <c r="I2" s="0" t="n">
        <f aca="false">-1*LN((H2-0.1119)/-0.1119)</f>
        <v>0.877293457443734</v>
      </c>
      <c r="J2" s="0" t="n">
        <v>0.01864</v>
      </c>
      <c r="K2" s="0" t="n">
        <v>9.351E-005</v>
      </c>
    </row>
    <row r="3" customFormat="false" ht="15" hidden="false" customHeight="false" outlineLevel="0" collapsed="false">
      <c r="A3" s="0" t="n">
        <v>1</v>
      </c>
      <c r="B3" s="0" t="s">
        <v>7</v>
      </c>
      <c r="C3" s="0" t="n">
        <v>1</v>
      </c>
      <c r="D3" s="0" t="s">
        <v>8</v>
      </c>
      <c r="E3" s="0" t="n">
        <v>8</v>
      </c>
      <c r="F3" s="0" t="n">
        <v>0.07945</v>
      </c>
      <c r="G3" s="0" t="n">
        <v>0.0004347</v>
      </c>
      <c r="H3" s="0" t="n">
        <f aca="false">F3-0.011</f>
        <v>0.06845</v>
      </c>
      <c r="I3" s="0" t="n">
        <f aca="false">-1*LN((H3-0.1119)/-0.1119)</f>
        <v>0.945994763606479</v>
      </c>
      <c r="J3" s="0" t="n">
        <v>0.01941</v>
      </c>
      <c r="K3" s="0" t="n">
        <v>9.842E-005</v>
      </c>
      <c r="N3" s="0" t="s">
        <v>9</v>
      </c>
      <c r="O3" s="0" t="s">
        <v>10</v>
      </c>
      <c r="P3" s="0" t="s">
        <v>11</v>
      </c>
      <c r="Q3" s="0" t="s">
        <v>12</v>
      </c>
    </row>
    <row r="4" customFormat="false" ht="15" hidden="false" customHeight="false" outlineLevel="0" collapsed="false">
      <c r="A4" s="0" t="n">
        <v>1</v>
      </c>
      <c r="B4" s="0" t="s">
        <v>7</v>
      </c>
      <c r="C4" s="0" t="n">
        <v>1</v>
      </c>
      <c r="D4" s="0" t="s">
        <v>8</v>
      </c>
      <c r="E4" s="0" t="n">
        <v>11</v>
      </c>
      <c r="F4" s="0" t="n">
        <v>0.07917</v>
      </c>
      <c r="G4" s="0" t="n">
        <v>0.0004647</v>
      </c>
      <c r="H4" s="0" t="n">
        <f aca="false">F4-0.011</f>
        <v>0.06817</v>
      </c>
      <c r="I4" s="0" t="n">
        <f aca="false">-1*LN((H4-0.1119)/-0.1119)</f>
        <v>0.939571249893051</v>
      </c>
      <c r="J4" s="0" t="n">
        <v>0.0192</v>
      </c>
      <c r="K4" s="0" t="n">
        <v>0.0001136</v>
      </c>
      <c r="N4" s="0" t="s">
        <v>13</v>
      </c>
      <c r="O4" s="0" t="n">
        <v>0.910232189552074</v>
      </c>
      <c r="P4" s="0" t="n">
        <v>0.0811443777597958</v>
      </c>
      <c r="Q4" s="0" t="n">
        <v>8.91468997594197</v>
      </c>
    </row>
    <row r="5" customFormat="false" ht="15" hidden="false" customHeight="false" outlineLevel="0" collapsed="false">
      <c r="A5" s="0" t="n">
        <v>1</v>
      </c>
      <c r="B5" s="0" t="s">
        <v>7</v>
      </c>
      <c r="C5" s="0" t="n">
        <v>1</v>
      </c>
      <c r="D5" s="0" t="s">
        <v>8</v>
      </c>
      <c r="E5" s="0" t="n">
        <v>15</v>
      </c>
      <c r="F5" s="0" t="n">
        <v>0.07934</v>
      </c>
      <c r="G5" s="0" t="n">
        <v>0.0004189</v>
      </c>
      <c r="H5" s="0" t="n">
        <f aca="false">F5-0.011</f>
        <v>0.06834</v>
      </c>
      <c r="I5" s="0" t="n">
        <f aca="false">-1*LN((H5-0.1119)/-0.1119)</f>
        <v>0.94346631725312</v>
      </c>
      <c r="J5" s="0" t="n">
        <v>0.0192</v>
      </c>
      <c r="K5" s="0" t="n">
        <v>0.0001042</v>
      </c>
      <c r="N5" s="0" t="s">
        <v>14</v>
      </c>
      <c r="O5" s="0" t="n">
        <v>0.736128840954657</v>
      </c>
      <c r="P5" s="0" t="n">
        <v>0.0810653854465866</v>
      </c>
      <c r="Q5" s="0" t="n">
        <v>11.012390893618</v>
      </c>
    </row>
    <row r="6" customFormat="false" ht="15" hidden="false" customHeight="false" outlineLevel="0" collapsed="false">
      <c r="A6" s="0" t="n">
        <v>1</v>
      </c>
      <c r="B6" s="0" t="s">
        <v>7</v>
      </c>
      <c r="C6" s="0" t="n">
        <v>1</v>
      </c>
      <c r="D6" s="0" t="s">
        <v>8</v>
      </c>
      <c r="E6" s="0" t="n">
        <v>19</v>
      </c>
      <c r="F6" s="0" t="n">
        <v>0.07677</v>
      </c>
      <c r="G6" s="0" t="n">
        <v>0.0003518</v>
      </c>
      <c r="H6" s="0" t="n">
        <f aca="false">F6-0.011</f>
        <v>0.06577</v>
      </c>
      <c r="I6" s="0" t="n">
        <f aca="false">-1*LN((H6-0.1119)/-0.1119)</f>
        <v>0.886142117748151</v>
      </c>
      <c r="J6" s="0" t="n">
        <v>0.01894</v>
      </c>
      <c r="K6" s="0" t="n">
        <v>8.963E-005</v>
      </c>
      <c r="N6" s="0" t="s">
        <v>15</v>
      </c>
      <c r="O6" s="0" t="n">
        <v>1.00087821172578</v>
      </c>
      <c r="P6" s="0" t="n">
        <v>0.152908661185957</v>
      </c>
      <c r="Q6" s="0" t="n">
        <v>15.2774492834948</v>
      </c>
    </row>
    <row r="7" customFormat="false" ht="15" hidden="false" customHeight="false" outlineLevel="0" collapsed="false">
      <c r="A7" s="0" t="n">
        <v>1</v>
      </c>
      <c r="B7" s="0" t="s">
        <v>7</v>
      </c>
      <c r="C7" s="0" t="n">
        <v>1</v>
      </c>
      <c r="D7" s="0" t="s">
        <v>8</v>
      </c>
      <c r="E7" s="0" t="n">
        <v>22</v>
      </c>
      <c r="F7" s="0" t="n">
        <v>0.07532</v>
      </c>
      <c r="G7" s="0" t="n">
        <v>0.0003573</v>
      </c>
      <c r="H7" s="0" t="n">
        <f aca="false">F7-0.011</f>
        <v>0.06432</v>
      </c>
      <c r="I7" s="0" t="n">
        <f aca="false">-1*LN((H7-0.1119)/-0.1119)</f>
        <v>0.855193110443068</v>
      </c>
      <c r="J7" s="0" t="n">
        <v>0.01863</v>
      </c>
      <c r="K7" s="0" t="n">
        <v>8.507E-005</v>
      </c>
      <c r="N7" s="0" t="s">
        <v>16</v>
      </c>
      <c r="O7" s="0" t="n">
        <v>0.228763839867431</v>
      </c>
      <c r="P7" s="0" t="n">
        <v>0.0254899997528775</v>
      </c>
      <c r="Q7" s="0" t="n">
        <v>11.1424951459326</v>
      </c>
    </row>
    <row r="8" customFormat="false" ht="15" hidden="false" customHeight="false" outlineLevel="0" collapsed="false">
      <c r="A8" s="0" t="n">
        <v>1</v>
      </c>
      <c r="B8" s="0" t="s">
        <v>7</v>
      </c>
      <c r="C8" s="0" t="n">
        <v>1</v>
      </c>
      <c r="D8" s="0" t="s">
        <v>8</v>
      </c>
      <c r="E8" s="0" t="n">
        <v>23</v>
      </c>
      <c r="F8" s="0" t="n">
        <v>0.07174</v>
      </c>
      <c r="G8" s="0" t="n">
        <v>0.000411</v>
      </c>
      <c r="H8" s="0" t="n">
        <f aca="false">F8-0.011</f>
        <v>0.06074</v>
      </c>
      <c r="I8" s="0" t="n">
        <f aca="false">-1*LN((H8-0.1119)/-0.1119)</f>
        <v>0.782647638607238</v>
      </c>
      <c r="J8" s="0" t="n">
        <v>0.01782</v>
      </c>
      <c r="K8" s="0" t="n">
        <v>9.378E-005</v>
      </c>
      <c r="N8" s="0" t="s">
        <v>17</v>
      </c>
      <c r="O8" s="0" t="n">
        <v>0.105764211473582</v>
      </c>
      <c r="P8" s="0" t="n">
        <v>0.010626960439647</v>
      </c>
      <c r="Q8" s="0" t="n">
        <v>10.0477848712571</v>
      </c>
    </row>
    <row r="9" customFormat="false" ht="15" hidden="false" customHeight="false" outlineLevel="0" collapsed="false">
      <c r="A9" s="0" t="n">
        <v>1</v>
      </c>
      <c r="B9" s="0" t="s">
        <v>7</v>
      </c>
      <c r="C9" s="0" t="n">
        <v>1</v>
      </c>
      <c r="D9" s="0" t="s">
        <v>8</v>
      </c>
      <c r="E9" s="0" t="n">
        <v>25</v>
      </c>
      <c r="F9" s="0" t="n">
        <v>0.07561</v>
      </c>
      <c r="G9" s="0" t="n">
        <v>0.0004518</v>
      </c>
      <c r="H9" s="0" t="n">
        <f aca="false">F9-0.011</f>
        <v>0.06461</v>
      </c>
      <c r="I9" s="0" t="n">
        <f aca="false">-1*LN((H9-0.1119)/-0.1119)</f>
        <v>0.861306758662095</v>
      </c>
      <c r="J9" s="0" t="n">
        <v>0.01886</v>
      </c>
      <c r="K9" s="0" t="n">
        <v>0.0001007</v>
      </c>
      <c r="N9" s="0" t="s">
        <v>18</v>
      </c>
      <c r="O9" s="0" t="n">
        <v>0.10254820401815</v>
      </c>
      <c r="P9" s="0" t="n">
        <v>0.0106912936293934</v>
      </c>
      <c r="Q9" s="0" t="n">
        <v>10.4256273737384</v>
      </c>
    </row>
    <row r="10" customFormat="false" ht="15" hidden="false" customHeight="false" outlineLevel="0" collapsed="false">
      <c r="A10" s="0" t="n">
        <v>2</v>
      </c>
      <c r="B10" s="0" t="s">
        <v>19</v>
      </c>
      <c r="C10" s="0" t="n">
        <v>1</v>
      </c>
      <c r="D10" s="0" t="s">
        <v>8</v>
      </c>
      <c r="E10" s="0" t="n">
        <v>5</v>
      </c>
      <c r="F10" s="0" t="n">
        <v>0.07076</v>
      </c>
      <c r="G10" s="0" t="n">
        <v>0.0003161</v>
      </c>
      <c r="H10" s="0" t="n">
        <f aca="false">F10-0.011</f>
        <v>0.05976</v>
      </c>
      <c r="I10" s="0" t="n">
        <f aca="false">-1*LN((H10-0.1119)/-0.1119)</f>
        <v>0.763673206812524</v>
      </c>
      <c r="J10" s="0" t="n">
        <v>0.01804</v>
      </c>
      <c r="K10" s="0" t="n">
        <v>8.175E-005</v>
      </c>
      <c r="N10" s="0" t="s">
        <v>20</v>
      </c>
      <c r="O10" s="0" t="n">
        <v>0.595556501817266</v>
      </c>
      <c r="P10" s="0" t="n">
        <v>0.114491092809512</v>
      </c>
      <c r="Q10" s="0" t="n">
        <v>19.2242201134832</v>
      </c>
    </row>
    <row r="11" customFormat="false" ht="15" hidden="false" customHeight="false" outlineLevel="0" collapsed="false">
      <c r="A11" s="0" t="n">
        <v>2</v>
      </c>
      <c r="B11" s="0" t="s">
        <v>19</v>
      </c>
      <c r="C11" s="0" t="n">
        <v>1</v>
      </c>
      <c r="D11" s="0" t="s">
        <v>8</v>
      </c>
      <c r="E11" s="0" t="n">
        <v>7</v>
      </c>
      <c r="F11" s="0" t="n">
        <v>0.07489</v>
      </c>
      <c r="G11" s="0" t="n">
        <v>0.0002728</v>
      </c>
      <c r="H11" s="0" t="n">
        <f aca="false">F11-0.011</f>
        <v>0.06389</v>
      </c>
      <c r="I11" s="0" t="n">
        <f aca="false">-1*LN((H11-0.1119)/-0.1119)</f>
        <v>0.846196292775031</v>
      </c>
      <c r="J11" s="0" t="n">
        <v>0.02046</v>
      </c>
      <c r="K11" s="0" t="n">
        <v>7.984E-005</v>
      </c>
      <c r="N11" s="0" t="s">
        <v>21</v>
      </c>
      <c r="O11" s="0" t="n">
        <v>0.0719977221303412</v>
      </c>
      <c r="P11" s="0" t="n">
        <v>0.0134499692033242</v>
      </c>
      <c r="Q11" s="0" t="n">
        <v>18.6811037979438</v>
      </c>
    </row>
    <row r="12" customFormat="false" ht="15" hidden="false" customHeight="false" outlineLevel="0" collapsed="false">
      <c r="A12" s="0" t="n">
        <v>2</v>
      </c>
      <c r="B12" s="0" t="s">
        <v>19</v>
      </c>
      <c r="C12" s="0" t="n">
        <v>1</v>
      </c>
      <c r="D12" s="0" t="s">
        <v>8</v>
      </c>
      <c r="E12" s="0" t="n">
        <v>11</v>
      </c>
      <c r="F12" s="0" t="n">
        <v>0.07138</v>
      </c>
      <c r="G12" s="0" t="n">
        <v>0.0002682</v>
      </c>
      <c r="H12" s="0" t="n">
        <f aca="false">F12-0.011</f>
        <v>0.06038</v>
      </c>
      <c r="I12" s="0" t="n">
        <f aca="false">-1*LN((H12-0.1119)/-0.1119)</f>
        <v>0.775635533521782</v>
      </c>
      <c r="J12" s="0" t="n">
        <v>0.0183</v>
      </c>
      <c r="K12" s="0" t="n">
        <v>7.152E-005</v>
      </c>
    </row>
    <row r="13" customFormat="false" ht="15" hidden="false" customHeight="false" outlineLevel="0" collapsed="false">
      <c r="A13" s="0" t="n">
        <v>2</v>
      </c>
      <c r="B13" s="0" t="s">
        <v>19</v>
      </c>
      <c r="C13" s="0" t="n">
        <v>1</v>
      </c>
      <c r="D13" s="0" t="s">
        <v>8</v>
      </c>
      <c r="E13" s="0" t="n">
        <v>13</v>
      </c>
      <c r="F13" s="0" t="n">
        <v>0.06955</v>
      </c>
      <c r="G13" s="0" t="n">
        <v>0.0002063</v>
      </c>
      <c r="H13" s="0" t="n">
        <f aca="false">F13-0.011</f>
        <v>0.05855</v>
      </c>
      <c r="I13" s="0" t="n">
        <f aca="false">-1*LN((H13-0.1119)/-0.1119)</f>
        <v>0.740731637570117</v>
      </c>
      <c r="J13" s="0" t="n">
        <v>0.01903</v>
      </c>
      <c r="K13" s="0" t="n">
        <v>6.058E-005</v>
      </c>
    </row>
    <row r="14" customFormat="false" ht="15" hidden="false" customHeight="false" outlineLevel="0" collapsed="false">
      <c r="A14" s="0" t="n">
        <v>2</v>
      </c>
      <c r="B14" s="0" t="s">
        <v>19</v>
      </c>
      <c r="C14" s="0" t="n">
        <v>1</v>
      </c>
      <c r="D14" s="0" t="s">
        <v>8</v>
      </c>
      <c r="E14" s="0" t="n">
        <v>14</v>
      </c>
      <c r="F14" s="0" t="n">
        <v>0.07056</v>
      </c>
      <c r="G14" s="0" t="n">
        <v>0.0002704</v>
      </c>
      <c r="H14" s="0" t="n">
        <f aca="false">F14-0.011</f>
        <v>0.05956</v>
      </c>
      <c r="I14" s="0" t="n">
        <f aca="false">-1*LN((H14-0.1119)/-0.1119)</f>
        <v>0.75984471821588</v>
      </c>
      <c r="J14" s="0" t="n">
        <v>0.02044</v>
      </c>
      <c r="K14" s="0" t="n">
        <v>7.943E-005</v>
      </c>
    </row>
    <row r="15" customFormat="false" ht="15" hidden="false" customHeight="false" outlineLevel="0" collapsed="false">
      <c r="A15" s="0" t="n">
        <v>2</v>
      </c>
      <c r="B15" s="0" t="s">
        <v>19</v>
      </c>
      <c r="C15" s="0" t="n">
        <v>1</v>
      </c>
      <c r="D15" s="0" t="s">
        <v>8</v>
      </c>
      <c r="E15" s="0" t="n">
        <v>16</v>
      </c>
      <c r="F15" s="0" t="n">
        <v>0.07483</v>
      </c>
      <c r="G15" s="0" t="n">
        <v>0.0003226</v>
      </c>
      <c r="H15" s="0" t="n">
        <f aca="false">F15-0.011</f>
        <v>0.06383</v>
      </c>
      <c r="I15" s="0" t="n">
        <f aca="false">-1*LN((H15-0.1119)/-0.1119)</f>
        <v>0.84494733341201</v>
      </c>
      <c r="J15" s="0" t="n">
        <v>0.02064</v>
      </c>
      <c r="K15" s="0" t="n">
        <v>9.889E-005</v>
      </c>
    </row>
    <row r="16" customFormat="false" ht="15" hidden="false" customHeight="false" outlineLevel="0" collapsed="false">
      <c r="A16" s="0" t="n">
        <v>2</v>
      </c>
      <c r="B16" s="0" t="s">
        <v>19</v>
      </c>
      <c r="C16" s="0" t="n">
        <v>1</v>
      </c>
      <c r="D16" s="0" t="s">
        <v>8</v>
      </c>
      <c r="E16" s="0" t="n">
        <v>17</v>
      </c>
      <c r="F16" s="0" t="n">
        <v>0.07468</v>
      </c>
      <c r="G16" s="0" t="n">
        <v>0.0003152</v>
      </c>
      <c r="H16" s="0" t="n">
        <f aca="false">F16-0.011</f>
        <v>0.06368</v>
      </c>
      <c r="I16" s="0" t="n">
        <f aca="false">-1*LN((H16-0.1119)/-0.1119)</f>
        <v>0.841831742564855</v>
      </c>
      <c r="J16" s="0" t="n">
        <v>0.02029</v>
      </c>
      <c r="K16" s="0" t="n">
        <v>8.743E-005</v>
      </c>
    </row>
    <row r="17" customFormat="false" ht="15" hidden="false" customHeight="false" outlineLevel="0" collapsed="false">
      <c r="A17" s="0" t="n">
        <v>2</v>
      </c>
      <c r="B17" s="0" t="s">
        <v>19</v>
      </c>
      <c r="C17" s="0" t="n">
        <v>1</v>
      </c>
      <c r="D17" s="0" t="s">
        <v>8</v>
      </c>
      <c r="E17" s="0" t="n">
        <v>19</v>
      </c>
      <c r="F17" s="0" t="n">
        <v>0.07657</v>
      </c>
      <c r="G17" s="0" t="n">
        <v>0.0002962</v>
      </c>
      <c r="H17" s="0" t="n">
        <f aca="false">F17-0.011</f>
        <v>0.06557</v>
      </c>
      <c r="I17" s="0" t="n">
        <f aca="false">-1*LN((H17-0.1119)/-0.1119)</f>
        <v>0.881815915889323</v>
      </c>
      <c r="J17" s="0" t="n">
        <v>0.02008</v>
      </c>
      <c r="K17" s="0" t="n">
        <v>8.394E-005</v>
      </c>
    </row>
    <row r="18" customFormat="false" ht="15" hidden="false" customHeight="false" outlineLevel="0" collapsed="false">
      <c r="A18" s="0" t="n">
        <v>2</v>
      </c>
      <c r="B18" s="0" t="s">
        <v>19</v>
      </c>
      <c r="C18" s="0" t="n">
        <v>1</v>
      </c>
      <c r="D18" s="0" t="s">
        <v>8</v>
      </c>
      <c r="E18" s="0" t="n">
        <v>20</v>
      </c>
      <c r="F18" s="0" t="n">
        <v>0.07838</v>
      </c>
      <c r="G18" s="0" t="n">
        <v>0.0002816</v>
      </c>
      <c r="H18" s="0" t="n">
        <f aca="false">F18-0.011</f>
        <v>0.06738</v>
      </c>
      <c r="I18" s="0" t="n">
        <f aca="false">-1*LN((H18-0.1119)/-0.1119)</f>
        <v>0.921667088910536</v>
      </c>
      <c r="J18" s="0" t="n">
        <v>0.02149</v>
      </c>
      <c r="K18" s="0" t="n">
        <v>7.92E-005</v>
      </c>
    </row>
    <row r="19" customFormat="false" ht="15" hidden="false" customHeight="false" outlineLevel="0" collapsed="false">
      <c r="A19" s="0" t="n">
        <v>2</v>
      </c>
      <c r="B19" s="0" t="s">
        <v>19</v>
      </c>
      <c r="C19" s="0" t="n">
        <v>1</v>
      </c>
      <c r="D19" s="0" t="s">
        <v>8</v>
      </c>
      <c r="E19" s="0" t="n">
        <v>23</v>
      </c>
      <c r="F19" s="0" t="n">
        <v>0.08125</v>
      </c>
      <c r="G19" s="0" t="n">
        <v>0.0003232</v>
      </c>
      <c r="H19" s="0" t="n">
        <f aca="false">F19-0.011</f>
        <v>0.07025</v>
      </c>
      <c r="I19" s="0" t="n">
        <f aca="false">-1*LN((H19-0.1119)/-0.1119)</f>
        <v>0.988304246705028</v>
      </c>
      <c r="J19" s="0" t="n">
        <v>0.02188</v>
      </c>
      <c r="K19" s="0" t="n">
        <v>9.242E-005</v>
      </c>
    </row>
    <row r="20" customFormat="false" ht="15" hidden="false" customHeight="false" outlineLevel="0" collapsed="false">
      <c r="A20" s="0" t="n">
        <v>2</v>
      </c>
      <c r="B20" s="0" t="s">
        <v>19</v>
      </c>
      <c r="C20" s="0" t="n">
        <v>1</v>
      </c>
      <c r="D20" s="0" t="s">
        <v>8</v>
      </c>
      <c r="E20" s="0" t="n">
        <v>25</v>
      </c>
      <c r="F20" s="0" t="n">
        <v>0.08001</v>
      </c>
      <c r="G20" s="0" t="n">
        <v>0.0003132</v>
      </c>
      <c r="H20" s="0" t="n">
        <f aca="false">F20-0.011</f>
        <v>0.06901</v>
      </c>
      <c r="I20" s="0" t="n">
        <f aca="false">-1*LN((H20-0.1119)/-0.1119)</f>
        <v>0.958966916789091</v>
      </c>
      <c r="J20" s="0" t="n">
        <v>0.02141</v>
      </c>
      <c r="K20" s="0" t="n">
        <v>9.22E-005</v>
      </c>
    </row>
    <row r="21" customFormat="false" ht="15" hidden="false" customHeight="false" outlineLevel="0" collapsed="false">
      <c r="A21" s="0" t="n">
        <v>2</v>
      </c>
      <c r="B21" s="0" t="s">
        <v>19</v>
      </c>
      <c r="C21" s="0" t="n">
        <v>1</v>
      </c>
      <c r="D21" s="0" t="s">
        <v>8</v>
      </c>
      <c r="E21" s="0" t="n">
        <v>29</v>
      </c>
      <c r="F21" s="0" t="n">
        <v>0.08648</v>
      </c>
      <c r="G21" s="0" t="n">
        <v>0.0003715</v>
      </c>
      <c r="H21" s="0" t="n">
        <f aca="false">F21-0.011</f>
        <v>0.07548</v>
      </c>
      <c r="I21" s="0" t="n">
        <f aca="false">-1*LN((H21-0.1119)/-0.1119)</f>
        <v>1.12248754101842</v>
      </c>
      <c r="J21" s="0" t="n">
        <v>0.0221</v>
      </c>
      <c r="K21" s="0" t="n">
        <v>0.0001027</v>
      </c>
    </row>
    <row r="22" customFormat="false" ht="15" hidden="false" customHeight="false" outlineLevel="0" collapsed="false">
      <c r="A22" s="0" t="n">
        <v>2</v>
      </c>
      <c r="B22" s="0" t="s">
        <v>19</v>
      </c>
      <c r="C22" s="0" t="n">
        <v>1</v>
      </c>
      <c r="D22" s="0" t="s">
        <v>8</v>
      </c>
      <c r="E22" s="0" t="n">
        <v>30</v>
      </c>
      <c r="F22" s="0" t="n">
        <v>0.08972</v>
      </c>
      <c r="G22" s="0" t="n">
        <v>0.0003794</v>
      </c>
      <c r="H22" s="0" t="n">
        <f aca="false">F22-0.011</f>
        <v>0.07872</v>
      </c>
      <c r="I22" s="0" t="n">
        <f aca="false">-1*LN((H22-0.1119)/-0.1119)</f>
        <v>1.21565833055558</v>
      </c>
      <c r="J22" s="0" t="n">
        <v>0.02311</v>
      </c>
      <c r="K22" s="0" t="n">
        <v>9.936E-005</v>
      </c>
    </row>
    <row r="23" customFormat="false" ht="15" hidden="false" customHeight="false" outlineLevel="0" collapsed="false">
      <c r="A23" s="0" t="n">
        <v>3</v>
      </c>
      <c r="B23" s="0" t="s">
        <v>22</v>
      </c>
      <c r="C23" s="0" t="n">
        <v>1</v>
      </c>
      <c r="D23" s="0" t="s">
        <v>8</v>
      </c>
      <c r="E23" s="0" t="n">
        <v>4</v>
      </c>
      <c r="F23" s="0" t="n">
        <v>0.07948</v>
      </c>
      <c r="G23" s="0" t="n">
        <v>0.0004701</v>
      </c>
      <c r="H23" s="0" t="n">
        <f aca="false">F23-0.011</f>
        <v>0.06848</v>
      </c>
      <c r="I23" s="0" t="n">
        <f aca="false">-1*LN((H23-0.1119)/-0.1119)</f>
        <v>0.946685450867734</v>
      </c>
      <c r="J23" s="0" t="n">
        <v>0.02145</v>
      </c>
      <c r="K23" s="0" t="n">
        <v>0.00011</v>
      </c>
    </row>
    <row r="24" customFormat="false" ht="15" hidden="false" customHeight="false" outlineLevel="0" collapsed="false">
      <c r="A24" s="0" t="n">
        <v>3</v>
      </c>
      <c r="B24" s="0" t="s">
        <v>22</v>
      </c>
      <c r="C24" s="0" t="n">
        <v>1</v>
      </c>
      <c r="D24" s="0" t="s">
        <v>8</v>
      </c>
      <c r="E24" s="0" t="n">
        <v>7</v>
      </c>
      <c r="F24" s="0" t="n">
        <v>0.0794</v>
      </c>
      <c r="G24" s="0" t="n">
        <v>0.0003351</v>
      </c>
      <c r="H24" s="0" t="n">
        <f aca="false">F24-0.011</f>
        <v>0.0684</v>
      </c>
      <c r="I24" s="0" t="n">
        <f aca="false">-1*LN((H24-0.1119)/-0.1119)</f>
        <v>0.944844677223241</v>
      </c>
      <c r="J24" s="0" t="n">
        <v>0.02119</v>
      </c>
      <c r="K24" s="0" t="n">
        <v>8.733E-005</v>
      </c>
    </row>
    <row r="25" customFormat="false" ht="15" hidden="false" customHeight="false" outlineLevel="0" collapsed="false">
      <c r="A25" s="0" t="n">
        <v>3</v>
      </c>
      <c r="B25" s="0" t="s">
        <v>22</v>
      </c>
      <c r="C25" s="0" t="n">
        <v>1</v>
      </c>
      <c r="D25" s="0" t="s">
        <v>8</v>
      </c>
      <c r="E25" s="0" t="n">
        <v>10</v>
      </c>
      <c r="F25" s="0" t="n">
        <v>0.07911</v>
      </c>
      <c r="G25" s="0" t="n">
        <v>0.000299</v>
      </c>
      <c r="H25" s="0" t="n">
        <f aca="false">F25-0.011</f>
        <v>0.06811</v>
      </c>
      <c r="I25" s="0" t="n">
        <f aca="false">-1*LN((H25-0.1119)/-0.1119)</f>
        <v>0.938200134504573</v>
      </c>
      <c r="J25" s="0" t="n">
        <v>0.02071</v>
      </c>
      <c r="K25" s="0" t="n">
        <v>8.494E-005</v>
      </c>
    </row>
    <row r="26" customFormat="false" ht="15" hidden="false" customHeight="false" outlineLevel="0" collapsed="false">
      <c r="A26" s="0" t="n">
        <v>3</v>
      </c>
      <c r="B26" s="0" t="s">
        <v>22</v>
      </c>
      <c r="C26" s="0" t="n">
        <v>1</v>
      </c>
      <c r="D26" s="0" t="s">
        <v>8</v>
      </c>
      <c r="E26" s="0" t="n">
        <v>13</v>
      </c>
      <c r="F26" s="0" t="n">
        <v>0.07997</v>
      </c>
      <c r="G26" s="0" t="n">
        <v>0.0003074</v>
      </c>
      <c r="H26" s="0" t="n">
        <f aca="false">F26-0.011</f>
        <v>0.06897</v>
      </c>
      <c r="I26" s="0" t="n">
        <f aca="false">-1*LN((H26-0.1119)/-0.1119)</f>
        <v>0.95803473308141</v>
      </c>
      <c r="J26" s="0" t="n">
        <v>0.02103</v>
      </c>
      <c r="K26" s="0" t="n">
        <v>8.379E-005</v>
      </c>
    </row>
    <row r="27" customFormat="false" ht="15" hidden="false" customHeight="false" outlineLevel="0" collapsed="false">
      <c r="A27" s="0" t="n">
        <v>3</v>
      </c>
      <c r="B27" s="0" t="s">
        <v>22</v>
      </c>
      <c r="C27" s="0" t="n">
        <v>1</v>
      </c>
      <c r="D27" s="0" t="s">
        <v>8</v>
      </c>
      <c r="E27" s="0" t="n">
        <v>15</v>
      </c>
      <c r="F27" s="0" t="n">
        <v>0.07887</v>
      </c>
      <c r="G27" s="0" t="n">
        <v>0.0002855</v>
      </c>
      <c r="H27" s="0" t="n">
        <f aca="false">F27-0.011</f>
        <v>0.06787</v>
      </c>
      <c r="I27" s="0" t="n">
        <f aca="false">-1*LN((H27-0.1119)/-0.1119)</f>
        <v>0.932734395550217</v>
      </c>
      <c r="J27" s="0" t="n">
        <v>0.01995</v>
      </c>
      <c r="K27" s="0" t="n">
        <v>7.753E-005</v>
      </c>
    </row>
    <row r="28" customFormat="false" ht="15" hidden="false" customHeight="false" outlineLevel="0" collapsed="false">
      <c r="A28" s="0" t="n">
        <v>3</v>
      </c>
      <c r="B28" s="0" t="s">
        <v>22</v>
      </c>
      <c r="C28" s="0" t="n">
        <v>1</v>
      </c>
      <c r="D28" s="0" t="s">
        <v>8</v>
      </c>
      <c r="E28" s="0" t="n">
        <v>16</v>
      </c>
      <c r="F28" s="0" t="n">
        <v>0.07791</v>
      </c>
      <c r="G28" s="0" t="n">
        <v>0.0003104</v>
      </c>
      <c r="H28" s="0" t="n">
        <f aca="false">F28-0.011</f>
        <v>0.06691</v>
      </c>
      <c r="I28" s="0" t="n">
        <f aca="false">-1*LN((H28-0.1119)/-0.1119)</f>
        <v>0.911165372464799</v>
      </c>
      <c r="J28" s="0" t="n">
        <v>0.01957</v>
      </c>
      <c r="K28" s="0" t="n">
        <v>8.162E-005</v>
      </c>
    </row>
    <row r="29" customFormat="false" ht="15" hidden="false" customHeight="false" outlineLevel="0" collapsed="false">
      <c r="A29" s="0" t="n">
        <v>3</v>
      </c>
      <c r="B29" s="0" t="s">
        <v>22</v>
      </c>
      <c r="C29" s="0" t="n">
        <v>1</v>
      </c>
      <c r="D29" s="0" t="s">
        <v>8</v>
      </c>
      <c r="E29" s="0" t="n">
        <v>17</v>
      </c>
      <c r="F29" s="0" t="n">
        <v>0.07901</v>
      </c>
      <c r="G29" s="0" t="n">
        <v>0.0002813</v>
      </c>
      <c r="H29" s="0" t="n">
        <f aca="false">F29-0.011</f>
        <v>0.06801</v>
      </c>
      <c r="I29" s="0" t="n">
        <f aca="false">-1*LN((H29-0.1119)/-0.1119)</f>
        <v>0.935919111617737</v>
      </c>
      <c r="J29" s="0" t="n">
        <v>0.0201</v>
      </c>
      <c r="K29" s="0" t="n">
        <v>8.472E-005</v>
      </c>
    </row>
    <row r="30" customFormat="false" ht="15" hidden="false" customHeight="false" outlineLevel="0" collapsed="false">
      <c r="A30" s="0" t="n">
        <v>3</v>
      </c>
      <c r="B30" s="0" t="s">
        <v>22</v>
      </c>
      <c r="C30" s="0" t="n">
        <v>1</v>
      </c>
      <c r="D30" s="0" t="s">
        <v>8</v>
      </c>
      <c r="E30" s="0" t="n">
        <v>19</v>
      </c>
      <c r="F30" s="0" t="n">
        <v>0.08028</v>
      </c>
      <c r="G30" s="0" t="n">
        <v>0.0003155</v>
      </c>
      <c r="H30" s="0" t="n">
        <f aca="false">F30-0.011</f>
        <v>0.06928</v>
      </c>
      <c r="I30" s="0" t="n">
        <f aca="false">-1*LN((H30-0.1119)/-0.1119)</f>
        <v>0.965281988647409</v>
      </c>
      <c r="J30" s="0" t="n">
        <v>0.02048</v>
      </c>
      <c r="K30" s="0" t="n">
        <v>9.327E-005</v>
      </c>
    </row>
    <row r="31" customFormat="false" ht="15" hidden="false" customHeight="false" outlineLevel="0" collapsed="false">
      <c r="A31" s="0" t="n">
        <v>3</v>
      </c>
      <c r="B31" s="0" t="s">
        <v>22</v>
      </c>
      <c r="C31" s="0" t="n">
        <v>1</v>
      </c>
      <c r="D31" s="0" t="s">
        <v>8</v>
      </c>
      <c r="E31" s="0" t="n">
        <v>22</v>
      </c>
      <c r="F31" s="0" t="n">
        <v>0.08108</v>
      </c>
      <c r="G31" s="0" t="n">
        <v>0.0003481</v>
      </c>
      <c r="H31" s="0" t="n">
        <f aca="false">F31-0.011</f>
        <v>0.07008</v>
      </c>
      <c r="I31" s="0" t="n">
        <f aca="false">-1*LN((H31-0.1119)/-0.1119)</f>
        <v>0.984230921317392</v>
      </c>
      <c r="J31" s="0" t="n">
        <v>0.02119</v>
      </c>
      <c r="K31" s="0" t="n">
        <v>9.643E-005</v>
      </c>
    </row>
    <row r="32" customFormat="false" ht="15" hidden="false" customHeight="false" outlineLevel="0" collapsed="false">
      <c r="A32" s="0" t="n">
        <v>4</v>
      </c>
      <c r="B32" s="0" t="s">
        <v>23</v>
      </c>
      <c r="C32" s="0" t="n">
        <v>1</v>
      </c>
      <c r="D32" s="0" t="s">
        <v>8</v>
      </c>
      <c r="E32" s="0" t="n">
        <v>10</v>
      </c>
      <c r="F32" s="0" t="n">
        <v>0.07621</v>
      </c>
      <c r="G32" s="0" t="n">
        <v>0.0004457</v>
      </c>
      <c r="H32" s="0" t="n">
        <f aca="false">F32-0.011</f>
        <v>0.06521</v>
      </c>
      <c r="I32" s="0" t="n">
        <f aca="false">-1*LN((H32-0.1119)/-0.1119)</f>
        <v>0.874075606335034</v>
      </c>
      <c r="J32" s="0" t="n">
        <v>0.02054</v>
      </c>
      <c r="K32" s="0" t="n">
        <v>0.0001111</v>
      </c>
    </row>
    <row r="33" customFormat="false" ht="15" hidden="false" customHeight="false" outlineLevel="0" collapsed="false">
      <c r="A33" s="0" t="n">
        <v>4</v>
      </c>
      <c r="B33" s="0" t="s">
        <v>23</v>
      </c>
      <c r="C33" s="0" t="n">
        <v>1</v>
      </c>
      <c r="D33" s="0" t="s">
        <v>8</v>
      </c>
      <c r="E33" s="0" t="n">
        <v>11</v>
      </c>
      <c r="F33" s="0" t="n">
        <v>0.08153</v>
      </c>
      <c r="G33" s="0" t="n">
        <v>0.000391</v>
      </c>
      <c r="H33" s="0" t="n">
        <f aca="false">F33-0.011</f>
        <v>0.07053</v>
      </c>
      <c r="I33" s="0" t="n">
        <f aca="false">-1*LN((H33-0.1119)/-0.1119)</f>
        <v>0.99504963484456</v>
      </c>
      <c r="J33" s="0" t="n">
        <v>0.02179</v>
      </c>
      <c r="K33" s="0" t="n">
        <v>0.0001141</v>
      </c>
    </row>
    <row r="34" customFormat="false" ht="15" hidden="false" customHeight="false" outlineLevel="0" collapsed="false">
      <c r="A34" s="0" t="n">
        <v>4</v>
      </c>
      <c r="B34" s="0" t="s">
        <v>23</v>
      </c>
      <c r="C34" s="0" t="n">
        <v>1</v>
      </c>
      <c r="D34" s="0" t="s">
        <v>8</v>
      </c>
      <c r="E34" s="0" t="n">
        <v>12</v>
      </c>
      <c r="F34" s="0" t="n">
        <v>0.07426</v>
      </c>
      <c r="G34" s="0" t="n">
        <v>0.0002987</v>
      </c>
      <c r="H34" s="0" t="n">
        <f aca="false">F34-0.011</f>
        <v>0.06326</v>
      </c>
      <c r="I34" s="0" t="n">
        <f aca="false">-1*LN((H34-0.1119)/-0.1119)</f>
        <v>0.833159377659968</v>
      </c>
      <c r="J34" s="0" t="n">
        <v>0.02059</v>
      </c>
      <c r="K34" s="0" t="n">
        <v>8.874E-005</v>
      </c>
    </row>
    <row r="35" customFormat="false" ht="15" hidden="false" customHeight="false" outlineLevel="0" collapsed="false">
      <c r="A35" s="0" t="n">
        <v>4</v>
      </c>
      <c r="B35" s="0" t="s">
        <v>23</v>
      </c>
      <c r="C35" s="0" t="n">
        <v>1</v>
      </c>
      <c r="D35" s="0" t="s">
        <v>8</v>
      </c>
      <c r="E35" s="0" t="n">
        <v>13</v>
      </c>
      <c r="F35" s="0" t="n">
        <v>0.07412</v>
      </c>
      <c r="G35" s="0" t="n">
        <v>0.0002974</v>
      </c>
      <c r="H35" s="0" t="n">
        <f aca="false">F35-0.011</f>
        <v>0.06312</v>
      </c>
      <c r="I35" s="0" t="n">
        <f aca="false">-1*LN((H35-0.1119)/-0.1119)</f>
        <v>0.830285222530106</v>
      </c>
      <c r="J35" s="0" t="n">
        <v>0.01908</v>
      </c>
      <c r="K35" s="0" t="n">
        <v>8.955E-005</v>
      </c>
    </row>
    <row r="36" customFormat="false" ht="15" hidden="false" customHeight="false" outlineLevel="0" collapsed="false">
      <c r="A36" s="0" t="n">
        <v>4</v>
      </c>
      <c r="B36" s="0" t="s">
        <v>23</v>
      </c>
      <c r="C36" s="0" t="n">
        <v>1</v>
      </c>
      <c r="D36" s="0" t="s">
        <v>8</v>
      </c>
      <c r="E36" s="0" t="n">
        <v>14</v>
      </c>
      <c r="F36" s="0" t="n">
        <v>0.07615</v>
      </c>
      <c r="G36" s="0" t="n">
        <v>0.0003211</v>
      </c>
      <c r="H36" s="0" t="n">
        <f aca="false">F36-0.011</f>
        <v>0.06515</v>
      </c>
      <c r="I36" s="0" t="n">
        <f aca="false">-1*LN((H36-0.1119)/-0.1119)</f>
        <v>0.872791359583184</v>
      </c>
      <c r="J36" s="0" t="n">
        <v>0.02095</v>
      </c>
      <c r="K36" s="0" t="n">
        <v>9.59E-005</v>
      </c>
    </row>
    <row r="37" customFormat="false" ht="15" hidden="false" customHeight="false" outlineLevel="0" collapsed="false">
      <c r="A37" s="0" t="n">
        <v>4</v>
      </c>
      <c r="B37" s="0" t="s">
        <v>23</v>
      </c>
      <c r="C37" s="0" t="n">
        <v>1</v>
      </c>
      <c r="D37" s="0" t="s">
        <v>8</v>
      </c>
      <c r="E37" s="0" t="n">
        <v>15</v>
      </c>
      <c r="F37" s="0" t="n">
        <v>0.07738</v>
      </c>
      <c r="G37" s="0" t="n">
        <v>0.0003084</v>
      </c>
      <c r="H37" s="0" t="n">
        <f aca="false">F37-0.011</f>
        <v>0.06638</v>
      </c>
      <c r="I37" s="0" t="n">
        <f aca="false">-1*LN((H37-0.1119)/-0.1119)</f>
        <v>0.899453825499804</v>
      </c>
      <c r="J37" s="0" t="n">
        <v>0.02171</v>
      </c>
      <c r="K37" s="0" t="n">
        <v>9.282E-005</v>
      </c>
    </row>
    <row r="38" customFormat="false" ht="15" hidden="false" customHeight="false" outlineLevel="0" collapsed="false">
      <c r="A38" s="0" t="n">
        <v>4</v>
      </c>
      <c r="B38" s="0" t="s">
        <v>23</v>
      </c>
      <c r="C38" s="0" t="n">
        <v>1</v>
      </c>
      <c r="D38" s="0" t="s">
        <v>8</v>
      </c>
      <c r="E38" s="0" t="n">
        <v>16</v>
      </c>
      <c r="F38" s="0" t="n">
        <v>0.07734</v>
      </c>
      <c r="G38" s="0" t="n">
        <v>0.0003054</v>
      </c>
      <c r="H38" s="0" t="n">
        <f aca="false">F38-0.011</f>
        <v>0.06634</v>
      </c>
      <c r="I38" s="0" t="n">
        <f aca="false">-1*LN((H38-0.1119)/-0.1119)</f>
        <v>0.898575476738898</v>
      </c>
      <c r="J38" s="0" t="n">
        <v>0.02118</v>
      </c>
      <c r="K38" s="0" t="n">
        <v>9.085E-005</v>
      </c>
    </row>
    <row r="39" customFormat="false" ht="15" hidden="false" customHeight="false" outlineLevel="0" collapsed="false">
      <c r="A39" s="0" t="n">
        <v>4</v>
      </c>
      <c r="B39" s="0" t="s">
        <v>23</v>
      </c>
      <c r="C39" s="0" t="n">
        <v>1</v>
      </c>
      <c r="D39" s="0" t="s">
        <v>8</v>
      </c>
      <c r="E39" s="0" t="n">
        <v>18</v>
      </c>
      <c r="F39" s="0" t="n">
        <v>0.07848</v>
      </c>
      <c r="G39" s="0" t="n">
        <v>0.000406</v>
      </c>
      <c r="H39" s="0" t="n">
        <f aca="false">F39-0.011</f>
        <v>0.06748</v>
      </c>
      <c r="I39" s="0" t="n">
        <f aca="false">-1*LN((H39-0.1119)/-0.1119)</f>
        <v>0.923915796851598</v>
      </c>
      <c r="J39" s="0" t="n">
        <v>0.02158</v>
      </c>
      <c r="K39" s="0" t="n">
        <v>0.0001067</v>
      </c>
    </row>
    <row r="40" customFormat="false" ht="15" hidden="false" customHeight="false" outlineLevel="0" collapsed="false">
      <c r="A40" s="0" t="n">
        <v>5</v>
      </c>
      <c r="B40" s="0" t="s">
        <v>24</v>
      </c>
      <c r="C40" s="0" t="n">
        <v>1</v>
      </c>
      <c r="D40" s="0" t="s">
        <v>8</v>
      </c>
      <c r="E40" s="0" t="n">
        <v>4</v>
      </c>
      <c r="F40" s="0" t="n">
        <v>0.07657</v>
      </c>
      <c r="G40" s="0" t="n">
        <v>0.0003696</v>
      </c>
      <c r="H40" s="0" t="n">
        <f aca="false">F40-0.011</f>
        <v>0.06557</v>
      </c>
      <c r="I40" s="0" t="n">
        <f aca="false">-1*LN((H40-0.1119)/-0.1119)</f>
        <v>0.881815915889323</v>
      </c>
      <c r="J40" s="0" t="n">
        <v>0.02016</v>
      </c>
      <c r="K40" s="0" t="n">
        <v>0.0001162</v>
      </c>
    </row>
    <row r="41" customFormat="false" ht="15" hidden="false" customHeight="false" outlineLevel="0" collapsed="false">
      <c r="A41" s="0" t="n">
        <v>5</v>
      </c>
      <c r="B41" s="0" t="s">
        <v>24</v>
      </c>
      <c r="C41" s="0" t="n">
        <v>1</v>
      </c>
      <c r="D41" s="0" t="s">
        <v>8</v>
      </c>
      <c r="E41" s="0" t="n">
        <v>5</v>
      </c>
      <c r="F41" s="0" t="n">
        <v>0.08011</v>
      </c>
      <c r="G41" s="0" t="n">
        <v>0.0003634</v>
      </c>
      <c r="H41" s="0" t="n">
        <f aca="false">F41-0.011</f>
        <v>0.06911</v>
      </c>
      <c r="I41" s="0" t="n">
        <f aca="false">-1*LN((H41-0.1119)/-0.1119)</f>
        <v>0.961301184889154</v>
      </c>
      <c r="J41" s="0" t="n">
        <v>0.02084</v>
      </c>
      <c r="K41" s="0" t="n">
        <v>0.0001183</v>
      </c>
    </row>
    <row r="42" customFormat="false" ht="15" hidden="false" customHeight="false" outlineLevel="0" collapsed="false">
      <c r="A42" s="0" t="n">
        <v>5</v>
      </c>
      <c r="B42" s="0" t="s">
        <v>24</v>
      </c>
      <c r="C42" s="0" t="n">
        <v>1</v>
      </c>
      <c r="D42" s="0" t="s">
        <v>8</v>
      </c>
      <c r="E42" s="0" t="n">
        <v>6</v>
      </c>
      <c r="F42" s="0" t="n">
        <v>0.07713</v>
      </c>
      <c r="G42" s="0" t="n">
        <v>0.000351</v>
      </c>
      <c r="H42" s="0" t="n">
        <f aca="false">F42-0.011</f>
        <v>0.06613</v>
      </c>
      <c r="I42" s="0" t="n">
        <f aca="false">-1*LN((H42-0.1119)/-0.1119)</f>
        <v>0.893976760652329</v>
      </c>
      <c r="J42" s="0" t="n">
        <v>0.0205</v>
      </c>
      <c r="K42" s="0" t="n">
        <v>0.0001051</v>
      </c>
    </row>
    <row r="43" customFormat="false" ht="15" hidden="false" customHeight="false" outlineLevel="0" collapsed="false">
      <c r="A43" s="0" t="n">
        <v>5</v>
      </c>
      <c r="B43" s="0" t="s">
        <v>24</v>
      </c>
      <c r="C43" s="0" t="n">
        <v>1</v>
      </c>
      <c r="D43" s="0" t="s">
        <v>8</v>
      </c>
      <c r="E43" s="0" t="n">
        <v>7</v>
      </c>
      <c r="F43" s="0" t="n">
        <v>0.08253</v>
      </c>
      <c r="G43" s="0" t="n">
        <v>0.0003933</v>
      </c>
      <c r="H43" s="0" t="n">
        <f aca="false">F43-0.011</f>
        <v>0.07153</v>
      </c>
      <c r="I43" s="0" t="n">
        <f aca="false">-1*LN((H43-0.1119)/-0.1119)</f>
        <v>1.01951868045303</v>
      </c>
      <c r="J43" s="0" t="n">
        <v>0.02129</v>
      </c>
      <c r="K43" s="0" t="n">
        <v>0.0001281</v>
      </c>
    </row>
    <row r="44" customFormat="false" ht="15" hidden="false" customHeight="false" outlineLevel="0" collapsed="false">
      <c r="A44" s="0" t="n">
        <v>5</v>
      </c>
      <c r="B44" s="0" t="s">
        <v>24</v>
      </c>
      <c r="C44" s="0" t="n">
        <v>1</v>
      </c>
      <c r="D44" s="0" t="s">
        <v>8</v>
      </c>
      <c r="E44" s="0" t="n">
        <v>8</v>
      </c>
      <c r="F44" s="0" t="n">
        <v>0.08354</v>
      </c>
      <c r="G44" s="0" t="n">
        <v>0.0004255</v>
      </c>
      <c r="H44" s="0" t="n">
        <f aca="false">F44-0.011</f>
        <v>0.07254</v>
      </c>
      <c r="I44" s="0" t="n">
        <f aca="false">-1*LN((H44-0.1119)/-0.1119)</f>
        <v>1.04485554313383</v>
      </c>
      <c r="J44" s="0" t="n">
        <v>0.02149</v>
      </c>
      <c r="K44" s="0" t="n">
        <v>0.0001366</v>
      </c>
    </row>
    <row r="45" customFormat="false" ht="15" hidden="false" customHeight="false" outlineLevel="0" collapsed="false">
      <c r="A45" s="0" t="n">
        <v>5</v>
      </c>
      <c r="B45" s="0" t="s">
        <v>24</v>
      </c>
      <c r="C45" s="0" t="n">
        <v>1</v>
      </c>
      <c r="D45" s="0" t="s">
        <v>8</v>
      </c>
      <c r="E45" s="0" t="n">
        <v>9</v>
      </c>
      <c r="F45" s="0" t="n">
        <v>0.07933</v>
      </c>
      <c r="G45" s="0" t="n">
        <v>0.000398</v>
      </c>
      <c r="H45" s="0" t="n">
        <f aca="false">F45-0.011</f>
        <v>0.06833</v>
      </c>
      <c r="I45" s="0" t="n">
        <f aca="false">-1*LN((H45-0.1119)/-0.1119)</f>
        <v>0.943236775188529</v>
      </c>
      <c r="J45" s="0" t="n">
        <v>0.02106</v>
      </c>
      <c r="K45" s="0" t="n">
        <v>0.0001232</v>
      </c>
    </row>
    <row r="46" customFormat="false" ht="15" hidden="false" customHeight="false" outlineLevel="0" collapsed="false">
      <c r="A46" s="0" t="n">
        <v>6</v>
      </c>
      <c r="B46" s="0" t="s">
        <v>25</v>
      </c>
      <c r="C46" s="0" t="n">
        <v>1</v>
      </c>
      <c r="D46" s="0" t="s">
        <v>8</v>
      </c>
      <c r="E46" s="0" t="n">
        <v>1</v>
      </c>
      <c r="F46" s="0" t="n">
        <v>0.07154</v>
      </c>
      <c r="G46" s="0" t="n">
        <v>0.0002158</v>
      </c>
      <c r="H46" s="0" t="n">
        <f aca="false">F46-0.011</f>
        <v>0.06054</v>
      </c>
      <c r="I46" s="0" t="n">
        <f aca="false">-1*LN((H46-0.1119)/-0.1119)</f>
        <v>0.778745955936174</v>
      </c>
      <c r="J46" s="0" t="n">
        <v>0.01957</v>
      </c>
      <c r="K46" s="0" t="n">
        <v>5.836E-005</v>
      </c>
    </row>
    <row r="47" customFormat="false" ht="15" hidden="false" customHeight="false" outlineLevel="0" collapsed="false">
      <c r="A47" s="0" t="n">
        <v>6</v>
      </c>
      <c r="B47" s="0" t="s">
        <v>25</v>
      </c>
      <c r="C47" s="0" t="n">
        <v>1</v>
      </c>
      <c r="D47" s="0" t="s">
        <v>8</v>
      </c>
      <c r="E47" s="0" t="n">
        <v>4</v>
      </c>
      <c r="F47" s="0" t="n">
        <v>0.07221</v>
      </c>
      <c r="G47" s="0" t="n">
        <v>0.000242</v>
      </c>
      <c r="H47" s="0" t="n">
        <f aca="false">F47-0.011</f>
        <v>0.06121</v>
      </c>
      <c r="I47" s="0" t="n">
        <f aca="false">-1*LN((H47-0.1119)/-0.1119)</f>
        <v>0.791876962833622</v>
      </c>
      <c r="J47" s="0" t="n">
        <v>0.01912</v>
      </c>
      <c r="K47" s="0" t="n">
        <v>6.569E-005</v>
      </c>
    </row>
    <row r="48" customFormat="false" ht="15" hidden="false" customHeight="false" outlineLevel="0" collapsed="false">
      <c r="A48" s="0" t="n">
        <v>6</v>
      </c>
      <c r="B48" s="0" t="s">
        <v>25</v>
      </c>
      <c r="C48" s="0" t="n">
        <v>1</v>
      </c>
      <c r="D48" s="0" t="s">
        <v>8</v>
      </c>
      <c r="E48" s="0" t="n">
        <v>5</v>
      </c>
      <c r="F48" s="0" t="n">
        <v>0.07637</v>
      </c>
      <c r="G48" s="0" t="n">
        <v>0.0002163</v>
      </c>
      <c r="H48" s="0" t="n">
        <f aca="false">F48-0.011</f>
        <v>0.06537</v>
      </c>
      <c r="I48" s="0" t="n">
        <f aca="false">-1*LN((H48-0.1119)/-0.1119)</f>
        <v>0.877508349461322</v>
      </c>
      <c r="J48" s="0" t="n">
        <v>0.02067</v>
      </c>
      <c r="K48" s="0" t="n">
        <v>6.156E-005</v>
      </c>
    </row>
    <row r="49" customFormat="false" ht="15" hidden="false" customHeight="false" outlineLevel="0" collapsed="false">
      <c r="A49" s="0" t="n">
        <v>6</v>
      </c>
      <c r="B49" s="0" t="s">
        <v>25</v>
      </c>
      <c r="C49" s="0" t="n">
        <v>1</v>
      </c>
      <c r="D49" s="0" t="s">
        <v>8</v>
      </c>
      <c r="E49" s="0" t="n">
        <v>6</v>
      </c>
      <c r="F49" s="0" t="n">
        <v>0.081</v>
      </c>
      <c r="G49" s="0" t="n">
        <v>0.0002188</v>
      </c>
      <c r="H49" s="0" t="n">
        <f aca="false">F49-0.011</f>
        <v>0.07</v>
      </c>
      <c r="I49" s="0" t="n">
        <f aca="false">-1*LN((H49-0.1119)/-0.1119)</f>
        <v>0.982319788389788</v>
      </c>
      <c r="J49" s="0" t="n">
        <v>0.02252</v>
      </c>
      <c r="K49" s="0" t="n">
        <v>6.29E-005</v>
      </c>
    </row>
    <row r="50" customFormat="false" ht="15" hidden="false" customHeight="false" outlineLevel="0" collapsed="false">
      <c r="A50" s="0" t="n">
        <v>6</v>
      </c>
      <c r="B50" s="0" t="s">
        <v>25</v>
      </c>
      <c r="C50" s="0" t="n">
        <v>1</v>
      </c>
      <c r="D50" s="0" t="s">
        <v>8</v>
      </c>
      <c r="E50" s="0" t="n">
        <v>7</v>
      </c>
      <c r="F50" s="0" t="n">
        <v>0.07716</v>
      </c>
      <c r="G50" s="0" t="n">
        <v>0.0002224</v>
      </c>
      <c r="H50" s="0" t="n">
        <f aca="false">F50-0.011</f>
        <v>0.06616</v>
      </c>
      <c r="I50" s="0" t="n">
        <f aca="false">-1*LN((H50-0.1119)/-0.1119)</f>
        <v>0.894632426723245</v>
      </c>
      <c r="J50" s="0" t="n">
        <v>0.02204</v>
      </c>
      <c r="K50" s="0" t="n">
        <v>6.714E-005</v>
      </c>
    </row>
    <row r="51" customFormat="false" ht="15" hidden="false" customHeight="false" outlineLevel="0" collapsed="false">
      <c r="A51" s="0" t="n">
        <v>6</v>
      </c>
      <c r="B51" s="0" t="s">
        <v>25</v>
      </c>
      <c r="C51" s="0" t="n">
        <v>1</v>
      </c>
      <c r="D51" s="0" t="s">
        <v>8</v>
      </c>
      <c r="E51" s="0" t="n">
        <v>10</v>
      </c>
      <c r="F51" s="0" t="n">
        <v>0.08083</v>
      </c>
      <c r="G51" s="0" t="n">
        <v>0.0002174</v>
      </c>
      <c r="H51" s="0" t="n">
        <f aca="false">F51-0.011</f>
        <v>0.06983</v>
      </c>
      <c r="I51" s="0" t="n">
        <f aca="false">-1*LN((H51-0.1119)/-0.1119)</f>
        <v>0.97827071771545</v>
      </c>
      <c r="J51" s="0" t="n">
        <v>0.02252</v>
      </c>
      <c r="K51" s="0" t="n">
        <v>6.482E-005</v>
      </c>
    </row>
    <row r="52" customFormat="false" ht="15" hidden="false" customHeight="false" outlineLevel="0" collapsed="false">
      <c r="A52" s="0" t="n">
        <v>6</v>
      </c>
      <c r="B52" s="0" t="s">
        <v>25</v>
      </c>
      <c r="C52" s="0" t="n">
        <v>1</v>
      </c>
      <c r="D52" s="0" t="s">
        <v>8</v>
      </c>
      <c r="E52" s="0" t="n">
        <v>11</v>
      </c>
      <c r="F52" s="0" t="n">
        <v>0.0792</v>
      </c>
      <c r="G52" s="0" t="n">
        <v>0.0002123</v>
      </c>
      <c r="H52" s="0" t="n">
        <f aca="false">F52-0.011</f>
        <v>0.0682</v>
      </c>
      <c r="I52" s="0" t="n">
        <f aca="false">-1*LN((H52-0.1119)/-0.1119)</f>
        <v>0.940257513216335</v>
      </c>
      <c r="J52" s="0" t="n">
        <v>0.0218</v>
      </c>
      <c r="K52" s="0" t="n">
        <v>6.457E-005</v>
      </c>
    </row>
    <row r="53" customFormat="false" ht="15" hidden="false" customHeight="false" outlineLevel="0" collapsed="false">
      <c r="A53" s="0" t="n">
        <v>6</v>
      </c>
      <c r="B53" s="0" t="s">
        <v>25</v>
      </c>
      <c r="C53" s="0" t="n">
        <v>1</v>
      </c>
      <c r="D53" s="0" t="s">
        <v>8</v>
      </c>
      <c r="E53" s="0" t="n">
        <v>12</v>
      </c>
      <c r="F53" s="0" t="n">
        <v>0.07628</v>
      </c>
      <c r="G53" s="0" t="n">
        <v>0.0002229</v>
      </c>
      <c r="H53" s="0" t="n">
        <f aca="false">F53-0.011</f>
        <v>0.06528</v>
      </c>
      <c r="I53" s="0" t="n">
        <f aca="false">-1*LN((H53-0.1119)/-0.1119)</f>
        <v>0.875575981710269</v>
      </c>
      <c r="J53" s="0" t="n">
        <v>0.02184</v>
      </c>
      <c r="K53" s="0" t="n">
        <v>6.762E-005</v>
      </c>
    </row>
    <row r="54" customFormat="false" ht="15" hidden="false" customHeight="false" outlineLevel="0" collapsed="false">
      <c r="A54" s="0" t="n">
        <v>6</v>
      </c>
      <c r="B54" s="0" t="s">
        <v>25</v>
      </c>
      <c r="C54" s="0" t="n">
        <v>1</v>
      </c>
      <c r="D54" s="0" t="s">
        <v>8</v>
      </c>
      <c r="E54" s="0" t="n">
        <v>14</v>
      </c>
      <c r="F54" s="0" t="n">
        <v>0.07739</v>
      </c>
      <c r="G54" s="0" t="n">
        <v>0.0002571</v>
      </c>
      <c r="H54" s="0" t="n">
        <f aca="false">F54-0.011</f>
        <v>0.06639</v>
      </c>
      <c r="I54" s="0" t="n">
        <f aca="false">-1*LN((H54-0.1119)/-0.1119)</f>
        <v>0.899673533289329</v>
      </c>
      <c r="J54" s="0" t="n">
        <v>0.02103</v>
      </c>
      <c r="K54" s="0" t="n">
        <v>7.899E-005</v>
      </c>
    </row>
    <row r="55" customFormat="false" ht="15" hidden="false" customHeight="false" outlineLevel="0" collapsed="false">
      <c r="A55" s="0" t="n">
        <v>6</v>
      </c>
      <c r="B55" s="0" t="s">
        <v>25</v>
      </c>
      <c r="C55" s="0" t="n">
        <v>1</v>
      </c>
      <c r="D55" s="0" t="s">
        <v>8</v>
      </c>
      <c r="E55" s="0" t="n">
        <v>15</v>
      </c>
      <c r="F55" s="0" t="n">
        <v>0.07777</v>
      </c>
      <c r="G55" s="0" t="n">
        <v>0.0003199</v>
      </c>
      <c r="H55" s="0" t="n">
        <f aca="false">F55-0.011</f>
        <v>0.06677</v>
      </c>
      <c r="I55" s="0" t="n">
        <f aca="false">-1*LN((H55-0.1119)/-0.1119)</f>
        <v>0.90805840147897</v>
      </c>
      <c r="J55" s="0" t="n">
        <v>0.02088</v>
      </c>
      <c r="K55" s="0" t="n">
        <v>8.849E-005</v>
      </c>
    </row>
    <row r="56" customFormat="false" ht="15" hidden="false" customHeight="false" outlineLevel="0" collapsed="false">
      <c r="A56" s="0" t="n">
        <v>7</v>
      </c>
      <c r="B56" s="0" t="s">
        <v>26</v>
      </c>
      <c r="C56" s="0" t="n">
        <v>1</v>
      </c>
      <c r="D56" s="0" t="s">
        <v>8</v>
      </c>
      <c r="E56" s="0" t="n">
        <v>9</v>
      </c>
      <c r="F56" s="0" t="n">
        <v>0.07749</v>
      </c>
      <c r="G56" s="0" t="n">
        <v>0.0003635</v>
      </c>
      <c r="H56" s="0" t="n">
        <f aca="false">F56-0.011</f>
        <v>0.06649</v>
      </c>
      <c r="I56" s="0" t="n">
        <f aca="false">-1*LN((H56-0.1119)/-0.1119)</f>
        <v>0.90187327020802</v>
      </c>
      <c r="J56" s="0" t="n">
        <v>0.01863</v>
      </c>
      <c r="K56" s="0" t="n">
        <v>0.0001085</v>
      </c>
    </row>
    <row r="57" customFormat="false" ht="15" hidden="false" customHeight="false" outlineLevel="0" collapsed="false">
      <c r="A57" s="0" t="n">
        <v>7</v>
      </c>
      <c r="B57" s="0" t="s">
        <v>26</v>
      </c>
      <c r="C57" s="0" t="n">
        <v>1</v>
      </c>
      <c r="D57" s="0" t="s">
        <v>8</v>
      </c>
      <c r="E57" s="0" t="n">
        <v>10</v>
      </c>
      <c r="F57" s="0" t="n">
        <v>0.07905</v>
      </c>
      <c r="G57" s="0" t="n">
        <v>0.0004442</v>
      </c>
      <c r="H57" s="0" t="n">
        <f aca="false">F57-0.011</f>
        <v>0.06805</v>
      </c>
      <c r="I57" s="0" t="n">
        <f aca="false">-1*LN((H57-0.1119)/-0.1119)</f>
        <v>0.936830896499688</v>
      </c>
      <c r="J57" s="0" t="n">
        <v>0.0187</v>
      </c>
      <c r="K57" s="0" t="n">
        <v>0.0001132</v>
      </c>
    </row>
    <row r="58" customFormat="false" ht="15" hidden="false" customHeight="false" outlineLevel="0" collapsed="false">
      <c r="A58" s="0" t="n">
        <v>7</v>
      </c>
      <c r="B58" s="0" t="s">
        <v>26</v>
      </c>
      <c r="C58" s="0" t="n">
        <v>1</v>
      </c>
      <c r="D58" s="0" t="s">
        <v>8</v>
      </c>
      <c r="E58" s="0" t="n">
        <v>11</v>
      </c>
      <c r="F58" s="0" t="n">
        <v>0.07763</v>
      </c>
      <c r="G58" s="0" t="n">
        <v>0.0003395</v>
      </c>
      <c r="H58" s="0" t="n">
        <f aca="false">F58-0.011</f>
        <v>0.06663</v>
      </c>
      <c r="I58" s="0" t="n">
        <f aca="false">-1*LN((H58-0.1119)/-0.1119)</f>
        <v>0.904961053870013</v>
      </c>
      <c r="J58" s="0" t="n">
        <v>0.01848</v>
      </c>
      <c r="K58" s="0" t="n">
        <v>0.0001042</v>
      </c>
    </row>
    <row r="59" customFormat="false" ht="15" hidden="false" customHeight="false" outlineLevel="0" collapsed="false">
      <c r="A59" s="0" t="n">
        <v>7</v>
      </c>
      <c r="B59" s="0" t="s">
        <v>26</v>
      </c>
      <c r="C59" s="0" t="n">
        <v>1</v>
      </c>
      <c r="D59" s="0" t="s">
        <v>8</v>
      </c>
      <c r="E59" s="0" t="n">
        <v>12</v>
      </c>
      <c r="F59" s="0" t="n">
        <v>0.07862</v>
      </c>
      <c r="G59" s="0" t="n">
        <v>0.0003813</v>
      </c>
      <c r="H59" s="0" t="n">
        <f aca="false">F59-0.011</f>
        <v>0.06762</v>
      </c>
      <c r="I59" s="0" t="n">
        <f aca="false">-1*LN((H59-0.1119)/-0.1119)</f>
        <v>0.927072507477444</v>
      </c>
      <c r="J59" s="0" t="n">
        <v>0.01794</v>
      </c>
      <c r="K59" s="0" t="n">
        <v>0.0001</v>
      </c>
    </row>
    <row r="60" customFormat="false" ht="15" hidden="false" customHeight="false" outlineLevel="0" collapsed="false">
      <c r="A60" s="0" t="n">
        <v>7</v>
      </c>
      <c r="B60" s="0" t="s">
        <v>26</v>
      </c>
      <c r="C60" s="0" t="n">
        <v>1</v>
      </c>
      <c r="D60" s="0" t="s">
        <v>8</v>
      </c>
      <c r="E60" s="0" t="n">
        <v>13</v>
      </c>
      <c r="F60" s="0" t="n">
        <v>0.07676</v>
      </c>
      <c r="G60" s="0" t="n">
        <v>0.0003781</v>
      </c>
      <c r="H60" s="0" t="n">
        <f aca="false">F60-0.011</f>
        <v>0.06576</v>
      </c>
      <c r="I60" s="0" t="n">
        <f aca="false">-1*LN((H60-0.1119)/-0.1119)</f>
        <v>0.885925362572272</v>
      </c>
      <c r="J60" s="0" t="n">
        <v>0.01857</v>
      </c>
      <c r="K60" s="0" t="n">
        <v>0.0001116</v>
      </c>
    </row>
    <row r="61" customFormat="false" ht="15" hidden="false" customHeight="false" outlineLevel="0" collapsed="false">
      <c r="A61" s="0" t="n">
        <v>7</v>
      </c>
      <c r="B61" s="0" t="s">
        <v>26</v>
      </c>
      <c r="C61" s="0" t="n">
        <v>1</v>
      </c>
      <c r="D61" s="0" t="s">
        <v>8</v>
      </c>
      <c r="E61" s="0" t="n">
        <v>14</v>
      </c>
      <c r="F61" s="0" t="n">
        <v>0.07603</v>
      </c>
      <c r="G61" s="0" t="n">
        <v>0.0004286</v>
      </c>
      <c r="H61" s="0" t="n">
        <f aca="false">F61-0.011</f>
        <v>0.06503</v>
      </c>
      <c r="I61" s="0" t="n">
        <f aca="false">-1*LN((H61-0.1119)/-0.1119)</f>
        <v>0.870227803383265</v>
      </c>
      <c r="J61" s="0" t="n">
        <v>0.01891</v>
      </c>
      <c r="K61" s="0" t="n">
        <v>0.0001243</v>
      </c>
    </row>
    <row r="62" customFormat="false" ht="15" hidden="false" customHeight="false" outlineLevel="0" collapsed="false">
      <c r="A62" s="0" t="n">
        <v>8</v>
      </c>
      <c r="B62" s="0" t="s">
        <v>27</v>
      </c>
      <c r="C62" s="0" t="n">
        <v>1</v>
      </c>
      <c r="D62" s="0" t="s">
        <v>8</v>
      </c>
      <c r="E62" s="0" t="n">
        <v>8</v>
      </c>
      <c r="F62" s="0" t="n">
        <v>0.07748</v>
      </c>
      <c r="G62" s="0" t="n">
        <v>0.0003102</v>
      </c>
      <c r="H62" s="0" t="n">
        <f aca="false">F62-0.011</f>
        <v>0.06648</v>
      </c>
      <c r="I62" s="0" t="n">
        <f aca="false">-1*LN((H62-0.1119)/-0.1119)</f>
        <v>0.901653078640467</v>
      </c>
      <c r="J62" s="0" t="n">
        <v>0.0185</v>
      </c>
      <c r="K62" s="0" t="n">
        <v>8.638E-005</v>
      </c>
    </row>
    <row r="63" customFormat="false" ht="15" hidden="false" customHeight="false" outlineLevel="0" collapsed="false">
      <c r="A63" s="0" t="n">
        <v>8</v>
      </c>
      <c r="B63" s="0" t="s">
        <v>27</v>
      </c>
      <c r="C63" s="0" t="n">
        <v>1</v>
      </c>
      <c r="D63" s="0" t="s">
        <v>8</v>
      </c>
      <c r="E63" s="0" t="n">
        <v>9</v>
      </c>
      <c r="F63" s="0" t="n">
        <v>0.0796</v>
      </c>
      <c r="G63" s="0" t="n">
        <v>0.0003006</v>
      </c>
      <c r="H63" s="0" t="n">
        <f aca="false">F63-0.011</f>
        <v>0.0686</v>
      </c>
      <c r="I63" s="0" t="n">
        <f aca="false">-1*LN((H63-0.1119)/-0.1119)</f>
        <v>0.949452980309436</v>
      </c>
      <c r="J63" s="0" t="n">
        <v>0.01952</v>
      </c>
      <c r="K63" s="0" t="n">
        <v>8.882E-005</v>
      </c>
    </row>
    <row r="64" customFormat="false" ht="15" hidden="false" customHeight="false" outlineLevel="0" collapsed="false">
      <c r="A64" s="0" t="n">
        <v>8</v>
      </c>
      <c r="B64" s="0" t="s">
        <v>27</v>
      </c>
      <c r="C64" s="0" t="n">
        <v>1</v>
      </c>
      <c r="D64" s="0" t="s">
        <v>8</v>
      </c>
      <c r="E64" s="0" t="n">
        <v>10</v>
      </c>
      <c r="F64" s="0" t="n">
        <v>0.08162</v>
      </c>
      <c r="G64" s="0" t="n">
        <v>0.000322499999999999</v>
      </c>
      <c r="H64" s="0" t="n">
        <f aca="false">F64-0.011</f>
        <v>0.07062</v>
      </c>
      <c r="I64" s="0" t="n">
        <f aca="false">-1*LN((H64-0.1119)/-0.1119)</f>
        <v>0.997227494144572</v>
      </c>
      <c r="J64" s="0" t="n">
        <v>0.01937</v>
      </c>
      <c r="K64" s="0" t="n">
        <v>9.389E-005</v>
      </c>
    </row>
    <row r="66" customFormat="false" ht="15" hidden="false" customHeight="false" outlineLevel="0" collapsed="false">
      <c r="A66" s="0" t="n">
        <v>1</v>
      </c>
      <c r="B66" s="0" t="s">
        <v>28</v>
      </c>
      <c r="C66" s="0" t="n">
        <v>1</v>
      </c>
      <c r="D66" s="0" t="s">
        <v>29</v>
      </c>
      <c r="E66" s="0" t="n">
        <v>1</v>
      </c>
      <c r="F66" s="0" t="n">
        <v>0.07053</v>
      </c>
      <c r="G66" s="0" t="n">
        <v>0.0004472</v>
      </c>
      <c r="H66" s="0" t="n">
        <f aca="false">F66-0.011</f>
        <v>0.05953</v>
      </c>
      <c r="I66" s="0" t="n">
        <f aca="false">-1*LN((H66-0.1119)/-0.1119)</f>
        <v>0.759271707026483</v>
      </c>
      <c r="J66" s="0" t="n">
        <v>0.01861</v>
      </c>
      <c r="K66" s="0" t="n">
        <v>0.0001309</v>
      </c>
    </row>
    <row r="67" customFormat="false" ht="15" hidden="false" customHeight="false" outlineLevel="0" collapsed="false">
      <c r="A67" s="0" t="n">
        <v>1</v>
      </c>
      <c r="B67" s="0" t="s">
        <v>28</v>
      </c>
      <c r="C67" s="0" t="n">
        <v>1</v>
      </c>
      <c r="D67" s="0" t="s">
        <v>29</v>
      </c>
      <c r="E67" s="0" t="n">
        <v>2</v>
      </c>
      <c r="F67" s="0" t="n">
        <v>0.07244</v>
      </c>
      <c r="G67" s="0" t="n">
        <v>0.0003138</v>
      </c>
      <c r="H67" s="0" t="n">
        <f aca="false">F67-0.011</f>
        <v>0.06144</v>
      </c>
      <c r="I67" s="0" t="n">
        <f aca="false">-1*LN((H67-0.1119)/-0.1119)</f>
        <v>0.796424672104968</v>
      </c>
      <c r="J67" s="0" t="n">
        <v>0.01942</v>
      </c>
      <c r="K67" s="0" t="n">
        <v>8.088E-005</v>
      </c>
    </row>
    <row r="68" customFormat="false" ht="15" hidden="false" customHeight="false" outlineLevel="0" collapsed="false">
      <c r="A68" s="0" t="n">
        <v>1</v>
      </c>
      <c r="B68" s="0" t="s">
        <v>28</v>
      </c>
      <c r="C68" s="0" t="n">
        <v>1</v>
      </c>
      <c r="D68" s="0" t="s">
        <v>29</v>
      </c>
      <c r="E68" s="0" t="n">
        <v>4</v>
      </c>
      <c r="F68" s="0" t="n">
        <v>0.07004</v>
      </c>
      <c r="G68" s="0" t="n">
        <v>0.0002949</v>
      </c>
      <c r="H68" s="0" t="n">
        <f aca="false">F68-0.011</f>
        <v>0.05904</v>
      </c>
      <c r="I68" s="0" t="n">
        <f aca="false">-1*LN((H68-0.1119)/-0.1119)</f>
        <v>0.749958706141737</v>
      </c>
      <c r="J68" s="0" t="n">
        <v>0.01922</v>
      </c>
      <c r="K68" s="0" t="n">
        <v>7.741E-005</v>
      </c>
    </row>
    <row r="69" customFormat="false" ht="15" hidden="false" customHeight="false" outlineLevel="0" collapsed="false">
      <c r="A69" s="0" t="n">
        <v>1</v>
      </c>
      <c r="B69" s="0" t="s">
        <v>28</v>
      </c>
      <c r="C69" s="0" t="n">
        <v>1</v>
      </c>
      <c r="D69" s="0" t="s">
        <v>29</v>
      </c>
      <c r="E69" s="0" t="n">
        <v>5</v>
      </c>
      <c r="F69" s="0" t="n">
        <v>0.07213</v>
      </c>
      <c r="G69" s="0" t="n">
        <v>0.0002859</v>
      </c>
      <c r="H69" s="0" t="n">
        <f aca="false">F69-0.011</f>
        <v>0.06113</v>
      </c>
      <c r="I69" s="0" t="n">
        <f aca="false">-1*LN((H69-0.1119)/-0.1119)</f>
        <v>0.790299986358577</v>
      </c>
      <c r="J69" s="0" t="n">
        <v>0.02008</v>
      </c>
      <c r="K69" s="0" t="n">
        <v>8.91E-005</v>
      </c>
    </row>
    <row r="70" customFormat="false" ht="15" hidden="false" customHeight="false" outlineLevel="0" collapsed="false">
      <c r="A70" s="0" t="n">
        <v>1</v>
      </c>
      <c r="B70" s="0" t="s">
        <v>28</v>
      </c>
      <c r="C70" s="0" t="n">
        <v>1</v>
      </c>
      <c r="D70" s="0" t="s">
        <v>29</v>
      </c>
      <c r="E70" s="0" t="n">
        <v>7</v>
      </c>
      <c r="F70" s="0" t="n">
        <v>0.07685</v>
      </c>
      <c r="G70" s="0" t="n">
        <v>0.000293399999999999</v>
      </c>
      <c r="H70" s="0" t="n">
        <f aca="false">F70-0.011</f>
        <v>0.06585</v>
      </c>
      <c r="I70" s="0" t="n">
        <f aca="false">-1*LN((H70-0.1119)/-0.1119)</f>
        <v>0.887877852616564</v>
      </c>
      <c r="J70" s="0" t="n">
        <v>0.0201</v>
      </c>
      <c r="K70" s="0" t="n">
        <v>9.23E-005</v>
      </c>
    </row>
    <row r="71" customFormat="false" ht="15" hidden="false" customHeight="false" outlineLevel="0" collapsed="false">
      <c r="A71" s="0" t="n">
        <v>1</v>
      </c>
      <c r="B71" s="0" t="s">
        <v>28</v>
      </c>
      <c r="C71" s="0" t="n">
        <v>1</v>
      </c>
      <c r="D71" s="0" t="s">
        <v>29</v>
      </c>
      <c r="E71" s="0" t="n">
        <v>9</v>
      </c>
      <c r="F71" s="0" t="n">
        <v>0.07317</v>
      </c>
      <c r="G71" s="0" t="n">
        <v>0.0002284</v>
      </c>
      <c r="H71" s="0" t="n">
        <f aca="false">F71-0.011</f>
        <v>0.06217</v>
      </c>
      <c r="I71" s="0" t="n">
        <f aca="false">-1*LN((H71-0.1119)/-0.1119)</f>
        <v>0.810997242591232</v>
      </c>
      <c r="J71" s="0" t="n">
        <v>0.01977</v>
      </c>
      <c r="K71" s="0" t="n">
        <v>7.662E-005</v>
      </c>
    </row>
    <row r="72" customFormat="false" ht="15" hidden="false" customHeight="false" outlineLevel="0" collapsed="false">
      <c r="A72" s="0" t="n">
        <v>1</v>
      </c>
      <c r="B72" s="0" t="s">
        <v>28</v>
      </c>
      <c r="C72" s="0" t="n">
        <v>1</v>
      </c>
      <c r="D72" s="0" t="s">
        <v>29</v>
      </c>
      <c r="E72" s="0" t="n">
        <v>10</v>
      </c>
      <c r="F72" s="0" t="n">
        <v>0.07145</v>
      </c>
      <c r="G72" s="0" t="n">
        <v>0.0002617</v>
      </c>
      <c r="H72" s="0" t="n">
        <f aca="false">F72-0.011</f>
        <v>0.06045</v>
      </c>
      <c r="I72" s="0" t="n">
        <f aca="false">-1*LN((H72-0.1119)/-0.1119)</f>
        <v>0.776995153037821</v>
      </c>
      <c r="J72" s="0" t="n">
        <v>0.01896</v>
      </c>
      <c r="K72" s="0" t="n">
        <v>7.746E-005</v>
      </c>
    </row>
    <row r="73" customFormat="false" ht="15" hidden="false" customHeight="false" outlineLevel="0" collapsed="false">
      <c r="A73" s="0" t="n">
        <v>1</v>
      </c>
      <c r="B73" s="0" t="s">
        <v>28</v>
      </c>
      <c r="C73" s="0" t="n">
        <v>1</v>
      </c>
      <c r="D73" s="0" t="s">
        <v>29</v>
      </c>
      <c r="E73" s="0" t="n">
        <v>12</v>
      </c>
      <c r="F73" s="0" t="n">
        <v>0.0695</v>
      </c>
      <c r="G73" s="0" t="n">
        <v>0.000264399999999999</v>
      </c>
      <c r="H73" s="0" t="n">
        <f aca="false">F73-0.011</f>
        <v>0.0585</v>
      </c>
      <c r="I73" s="0" t="n">
        <f aca="false">-1*LN((H73-0.1119)/-0.1119)</f>
        <v>0.739794869351731</v>
      </c>
      <c r="J73" s="0" t="n">
        <v>0.01714</v>
      </c>
      <c r="K73" s="0" t="n">
        <v>7.613E-005</v>
      </c>
    </row>
    <row r="74" customFormat="false" ht="15" hidden="false" customHeight="false" outlineLevel="0" collapsed="false">
      <c r="A74" s="0" t="n">
        <v>1</v>
      </c>
      <c r="B74" s="0" t="s">
        <v>28</v>
      </c>
      <c r="C74" s="0" t="n">
        <v>1</v>
      </c>
      <c r="D74" s="0" t="s">
        <v>29</v>
      </c>
      <c r="E74" s="0" t="n">
        <v>14</v>
      </c>
      <c r="F74" s="0" t="n">
        <v>0.06742</v>
      </c>
      <c r="G74" s="0" t="n">
        <v>0.0002738</v>
      </c>
      <c r="H74" s="0" t="n">
        <f aca="false">F74-0.011</f>
        <v>0.05642</v>
      </c>
      <c r="I74" s="0" t="n">
        <f aca="false">-1*LN((H74-0.1119)/-0.1119)</f>
        <v>0.701583019871249</v>
      </c>
      <c r="J74" s="0" t="n">
        <v>0.01648</v>
      </c>
      <c r="K74" s="0" t="n">
        <v>7.988E-005</v>
      </c>
    </row>
    <row r="75" customFormat="false" ht="15" hidden="false" customHeight="false" outlineLevel="0" collapsed="false">
      <c r="A75" s="0" t="n">
        <v>1</v>
      </c>
      <c r="B75" s="0" t="s">
        <v>28</v>
      </c>
      <c r="C75" s="0" t="n">
        <v>1</v>
      </c>
      <c r="D75" s="0" t="s">
        <v>29</v>
      </c>
      <c r="E75" s="0" t="n">
        <v>15</v>
      </c>
      <c r="F75" s="0" t="n">
        <v>0.06812</v>
      </c>
      <c r="G75" s="0" t="n">
        <v>0.00034</v>
      </c>
      <c r="H75" s="0" t="n">
        <f aca="false">F75-0.011</f>
        <v>0.05712</v>
      </c>
      <c r="I75" s="0" t="n">
        <f aca="false">-1*LN((H75-0.1119)/-0.1119)</f>
        <v>0.714280451482948</v>
      </c>
      <c r="J75" s="0" t="n">
        <v>0.01639</v>
      </c>
      <c r="K75" s="0" t="n">
        <v>8.347E-005</v>
      </c>
    </row>
    <row r="76" customFormat="false" ht="15" hidden="false" customHeight="false" outlineLevel="0" collapsed="false">
      <c r="A76" s="0" t="n">
        <v>2</v>
      </c>
      <c r="B76" s="0" t="s">
        <v>30</v>
      </c>
      <c r="C76" s="0" t="n">
        <v>1</v>
      </c>
      <c r="D76" s="0" t="s">
        <v>29</v>
      </c>
      <c r="E76" s="0" t="n">
        <v>2</v>
      </c>
      <c r="F76" s="0" t="n">
        <v>0.06376</v>
      </c>
      <c r="G76" s="0" t="n">
        <v>0.000213</v>
      </c>
      <c r="H76" s="0" t="n">
        <f aca="false">F76-0.011</f>
        <v>0.05276</v>
      </c>
      <c r="I76" s="0" t="n">
        <f aca="false">-1*LN((H76-0.1119)/-0.1119)</f>
        <v>0.637698100893549</v>
      </c>
      <c r="J76" s="0" t="n">
        <v>0.01711</v>
      </c>
      <c r="K76" s="0" t="n">
        <v>5.365E-005</v>
      </c>
    </row>
    <row r="77" customFormat="false" ht="15" hidden="false" customHeight="false" outlineLevel="0" collapsed="false">
      <c r="A77" s="0" t="n">
        <v>2</v>
      </c>
      <c r="B77" s="0" t="s">
        <v>30</v>
      </c>
      <c r="C77" s="0" t="n">
        <v>1</v>
      </c>
      <c r="D77" s="0" t="s">
        <v>29</v>
      </c>
      <c r="E77" s="0" t="n">
        <v>3</v>
      </c>
      <c r="F77" s="0" t="n">
        <v>0.06465</v>
      </c>
      <c r="G77" s="0" t="n">
        <v>0.0001955</v>
      </c>
      <c r="H77" s="0" t="n">
        <f aca="false">F77-0.011</f>
        <v>0.05365</v>
      </c>
      <c r="I77" s="0" t="n">
        <f aca="false">-1*LN((H77-0.1119)/-0.1119)</f>
        <v>0.65286152287207</v>
      </c>
      <c r="J77" s="0" t="n">
        <v>0.0178</v>
      </c>
      <c r="K77" s="0" t="n">
        <v>5.141E-005</v>
      </c>
    </row>
    <row r="78" customFormat="false" ht="15" hidden="false" customHeight="false" outlineLevel="0" collapsed="false">
      <c r="A78" s="0" t="n">
        <v>2</v>
      </c>
      <c r="B78" s="0" t="s">
        <v>30</v>
      </c>
      <c r="C78" s="0" t="n">
        <v>1</v>
      </c>
      <c r="D78" s="0" t="s">
        <v>29</v>
      </c>
      <c r="E78" s="0" t="n">
        <v>4</v>
      </c>
      <c r="F78" s="0" t="n">
        <v>0.06465</v>
      </c>
      <c r="G78" s="0" t="n">
        <v>0.0001882</v>
      </c>
      <c r="H78" s="0" t="n">
        <f aca="false">F78-0.011</f>
        <v>0.05365</v>
      </c>
      <c r="I78" s="0" t="n">
        <f aca="false">-1*LN((H78-0.1119)/-0.1119)</f>
        <v>0.65286152287207</v>
      </c>
      <c r="J78" s="0" t="n">
        <v>0.01788</v>
      </c>
      <c r="K78" s="0" t="n">
        <v>5.135E-005</v>
      </c>
    </row>
    <row r="79" customFormat="false" ht="15" hidden="false" customHeight="false" outlineLevel="0" collapsed="false">
      <c r="A79" s="0" t="n">
        <v>2</v>
      </c>
      <c r="B79" s="0" t="s">
        <v>30</v>
      </c>
      <c r="C79" s="0" t="n">
        <v>1</v>
      </c>
      <c r="D79" s="0" t="s">
        <v>29</v>
      </c>
      <c r="E79" s="0" t="n">
        <v>5</v>
      </c>
      <c r="F79" s="0" t="n">
        <v>0.06364</v>
      </c>
      <c r="G79" s="0" t="n">
        <v>0.0001663</v>
      </c>
      <c r="H79" s="0" t="n">
        <f aca="false">F79-0.011</f>
        <v>0.05264</v>
      </c>
      <c r="I79" s="0" t="n">
        <f aca="false">-1*LN((H79-0.1119)/-0.1119)</f>
        <v>0.635671073172461</v>
      </c>
      <c r="J79" s="0" t="n">
        <v>0.01823</v>
      </c>
      <c r="K79" s="0" t="n">
        <v>4.626E-005</v>
      </c>
    </row>
    <row r="80" customFormat="false" ht="15" hidden="false" customHeight="false" outlineLevel="0" collapsed="false">
      <c r="A80" s="0" t="n">
        <v>2</v>
      </c>
      <c r="B80" s="0" t="s">
        <v>30</v>
      </c>
      <c r="C80" s="0" t="n">
        <v>1</v>
      </c>
      <c r="D80" s="0" t="s">
        <v>29</v>
      </c>
      <c r="E80" s="0" t="n">
        <v>6</v>
      </c>
      <c r="F80" s="0" t="n">
        <v>0.06812</v>
      </c>
      <c r="G80" s="0" t="n">
        <v>0.0001784</v>
      </c>
      <c r="H80" s="0" t="n">
        <f aca="false">F80-0.011</f>
        <v>0.05712</v>
      </c>
      <c r="I80" s="0" t="n">
        <f aca="false">-1*LN((H80-0.1119)/-0.1119)</f>
        <v>0.714280451482948</v>
      </c>
      <c r="J80" s="0" t="n">
        <v>0.01868</v>
      </c>
      <c r="K80" s="0" t="n">
        <v>5.029E-005</v>
      </c>
    </row>
    <row r="81" customFormat="false" ht="15" hidden="false" customHeight="false" outlineLevel="0" collapsed="false">
      <c r="A81" s="0" t="n">
        <v>2</v>
      </c>
      <c r="B81" s="0" t="s">
        <v>30</v>
      </c>
      <c r="C81" s="0" t="n">
        <v>1</v>
      </c>
      <c r="D81" s="0" t="s">
        <v>29</v>
      </c>
      <c r="E81" s="0" t="n">
        <v>8</v>
      </c>
      <c r="F81" s="0" t="n">
        <v>0.06282</v>
      </c>
      <c r="G81" s="0" t="n">
        <v>0.0001787</v>
      </c>
      <c r="H81" s="0" t="n">
        <f aca="false">F81-0.011</f>
        <v>0.05182</v>
      </c>
      <c r="I81" s="0" t="n">
        <f aca="false">-1*LN((H81-0.1119)/-0.1119)</f>
        <v>0.621928607862</v>
      </c>
      <c r="J81" s="0" t="n">
        <v>0.01712</v>
      </c>
      <c r="K81" s="0" t="n">
        <v>4.896E-005</v>
      </c>
    </row>
    <row r="82" customFormat="false" ht="15" hidden="false" customHeight="false" outlineLevel="0" collapsed="false">
      <c r="A82" s="0" t="n">
        <v>2</v>
      </c>
      <c r="B82" s="0" t="s">
        <v>30</v>
      </c>
      <c r="C82" s="0" t="n">
        <v>1</v>
      </c>
      <c r="D82" s="0" t="s">
        <v>29</v>
      </c>
      <c r="E82" s="0" t="n">
        <v>9</v>
      </c>
      <c r="F82" s="0" t="n">
        <v>0.06398</v>
      </c>
      <c r="G82" s="0" t="n">
        <v>0.0001762</v>
      </c>
      <c r="H82" s="0" t="n">
        <f aca="false">F82-0.011</f>
        <v>0.05298</v>
      </c>
      <c r="I82" s="0" t="n">
        <f aca="false">-1*LN((H82-0.1119)/-0.1119)</f>
        <v>0.64142502372345</v>
      </c>
      <c r="J82" s="0" t="n">
        <v>0.01795</v>
      </c>
      <c r="K82" s="0" t="n">
        <v>4.75E-005</v>
      </c>
    </row>
    <row r="83" customFormat="false" ht="15" hidden="false" customHeight="false" outlineLevel="0" collapsed="false">
      <c r="A83" s="0" t="n">
        <v>3</v>
      </c>
      <c r="B83" s="0" t="s">
        <v>31</v>
      </c>
      <c r="C83" s="0" t="n">
        <v>1</v>
      </c>
      <c r="D83" s="0" t="s">
        <v>29</v>
      </c>
      <c r="E83" s="0" t="n">
        <v>1</v>
      </c>
      <c r="F83" s="0" t="n">
        <v>0.07037</v>
      </c>
      <c r="G83" s="0" t="n">
        <v>0.0002272</v>
      </c>
      <c r="H83" s="0" t="n">
        <f aca="false">F83-0.011</f>
        <v>0.05937</v>
      </c>
      <c r="I83" s="0" t="n">
        <f aca="false">-1*LN((H83-0.1119)/-0.1119)</f>
        <v>0.75622118035201</v>
      </c>
      <c r="J83" s="0" t="n">
        <v>0.01854</v>
      </c>
      <c r="K83" s="0" t="n">
        <v>5.771E-005</v>
      </c>
    </row>
    <row r="84" customFormat="false" ht="15" hidden="false" customHeight="false" outlineLevel="0" collapsed="false">
      <c r="A84" s="0" t="n">
        <v>3</v>
      </c>
      <c r="B84" s="0" t="s">
        <v>31</v>
      </c>
      <c r="C84" s="0" t="n">
        <v>1</v>
      </c>
      <c r="D84" s="0" t="s">
        <v>29</v>
      </c>
      <c r="E84" s="0" t="n">
        <v>2</v>
      </c>
      <c r="F84" s="0" t="n">
        <v>0.07323</v>
      </c>
      <c r="G84" s="0" t="n">
        <v>0.0001843</v>
      </c>
      <c r="H84" s="0" t="n">
        <f aca="false">F84-0.011</f>
        <v>0.06223</v>
      </c>
      <c r="I84" s="0" t="n">
        <f aca="false">-1*LN((H84-0.1119)/-0.1119)</f>
        <v>0.812204486198621</v>
      </c>
      <c r="J84" s="0" t="n">
        <v>0.01922</v>
      </c>
      <c r="K84" s="0" t="n">
        <v>5.229E-005</v>
      </c>
    </row>
    <row r="85" customFormat="false" ht="15" hidden="false" customHeight="false" outlineLevel="0" collapsed="false">
      <c r="A85" s="0" t="n">
        <v>3</v>
      </c>
      <c r="B85" s="0" t="s">
        <v>31</v>
      </c>
      <c r="C85" s="0" t="n">
        <v>1</v>
      </c>
      <c r="D85" s="0" t="s">
        <v>29</v>
      </c>
      <c r="E85" s="0" t="n">
        <v>3</v>
      </c>
      <c r="F85" s="0" t="n">
        <v>0.07004</v>
      </c>
      <c r="G85" s="0" t="n">
        <v>0.0001888</v>
      </c>
      <c r="H85" s="0" t="n">
        <f aca="false">F85-0.011</f>
        <v>0.05904</v>
      </c>
      <c r="I85" s="0" t="n">
        <f aca="false">-1*LN((H85-0.1119)/-0.1119)</f>
        <v>0.749958706141737</v>
      </c>
      <c r="J85" s="0" t="n">
        <v>0.01833</v>
      </c>
      <c r="K85" s="0" t="n">
        <v>5.044E-005</v>
      </c>
    </row>
    <row r="86" customFormat="false" ht="15" hidden="false" customHeight="false" outlineLevel="0" collapsed="false">
      <c r="A86" s="0" t="n">
        <v>3</v>
      </c>
      <c r="B86" s="0" t="s">
        <v>31</v>
      </c>
      <c r="C86" s="0" t="n">
        <v>1</v>
      </c>
      <c r="D86" s="0" t="s">
        <v>29</v>
      </c>
      <c r="E86" s="0" t="n">
        <v>4</v>
      </c>
      <c r="F86" s="0" t="n">
        <v>0.07428</v>
      </c>
      <c r="G86" s="0" t="n">
        <v>0.000238</v>
      </c>
      <c r="H86" s="0" t="n">
        <f aca="false">F86-0.011</f>
        <v>0.06328</v>
      </c>
      <c r="I86" s="0" t="n">
        <f aca="false">-1*LN((H86-0.1119)/-0.1119)</f>
        <v>0.833570646429902</v>
      </c>
      <c r="J86" s="0" t="n">
        <v>0.01956</v>
      </c>
      <c r="K86" s="0" t="n">
        <v>7.05199999999999E-005</v>
      </c>
    </row>
    <row r="87" customFormat="false" ht="15" hidden="false" customHeight="false" outlineLevel="0" collapsed="false">
      <c r="A87" s="0" t="n">
        <v>3</v>
      </c>
      <c r="B87" s="0" t="s">
        <v>31</v>
      </c>
      <c r="C87" s="0" t="n">
        <v>1</v>
      </c>
      <c r="D87" s="0" t="s">
        <v>29</v>
      </c>
      <c r="E87" s="0" t="n">
        <v>6</v>
      </c>
      <c r="F87" s="0" t="n">
        <v>0.07444</v>
      </c>
      <c r="G87" s="0" t="n">
        <v>0.0002204</v>
      </c>
      <c r="H87" s="0" t="n">
        <f aca="false">F87-0.011</f>
        <v>0.06344</v>
      </c>
      <c r="I87" s="0" t="n">
        <f aca="false">-1*LN((H87-0.1119)/-0.1119)</f>
        <v>0.8368668999295</v>
      </c>
      <c r="J87" s="0" t="n">
        <v>0.0198</v>
      </c>
      <c r="K87" s="0" t="n">
        <v>6.02E-005</v>
      </c>
    </row>
    <row r="88" customFormat="false" ht="15" hidden="false" customHeight="false" outlineLevel="0" collapsed="false">
      <c r="A88" s="0" t="n">
        <v>3</v>
      </c>
      <c r="B88" s="0" t="s">
        <v>31</v>
      </c>
      <c r="C88" s="0" t="n">
        <v>1</v>
      </c>
      <c r="D88" s="0" t="s">
        <v>29</v>
      </c>
      <c r="E88" s="0" t="n">
        <v>8</v>
      </c>
      <c r="F88" s="0" t="n">
        <v>0.07477</v>
      </c>
      <c r="G88" s="0" t="n">
        <v>0.0002304</v>
      </c>
      <c r="H88" s="0" t="n">
        <f aca="false">F88-0.011</f>
        <v>0.06377</v>
      </c>
      <c r="I88" s="0" t="n">
        <f aca="false">-1*LN((H88-0.1119)/-0.1119)</f>
        <v>0.843699932002862</v>
      </c>
      <c r="J88" s="0" t="n">
        <v>0.01908</v>
      </c>
      <c r="K88" s="0" t="n">
        <v>6.378E-005</v>
      </c>
    </row>
    <row r="89" customFormat="false" ht="15" hidden="false" customHeight="false" outlineLevel="0" collapsed="false">
      <c r="A89" s="0" t="n">
        <v>3</v>
      </c>
      <c r="B89" s="0" t="s">
        <v>31</v>
      </c>
      <c r="C89" s="0" t="n">
        <v>1</v>
      </c>
      <c r="D89" s="0" t="s">
        <v>29</v>
      </c>
      <c r="E89" s="0" t="n">
        <v>9</v>
      </c>
      <c r="F89" s="0" t="n">
        <v>0.07254</v>
      </c>
      <c r="G89" s="0" t="n">
        <v>0.0002717</v>
      </c>
      <c r="H89" s="0" t="n">
        <f aca="false">F89-0.011</f>
        <v>0.06154</v>
      </c>
      <c r="I89" s="0" t="n">
        <f aca="false">-1*LN((H89-0.1119)/-0.1119)</f>
        <v>0.798408406141733</v>
      </c>
      <c r="J89" s="0" t="n">
        <v>0.01863</v>
      </c>
      <c r="K89" s="0" t="n">
        <v>7.281E-005</v>
      </c>
    </row>
    <row r="90" customFormat="false" ht="15" hidden="false" customHeight="false" outlineLevel="0" collapsed="false">
      <c r="A90" s="0" t="n">
        <v>3</v>
      </c>
      <c r="B90" s="0" t="s">
        <v>31</v>
      </c>
      <c r="C90" s="0" t="n">
        <v>1</v>
      </c>
      <c r="D90" s="0" t="s">
        <v>29</v>
      </c>
      <c r="E90" s="0" t="n">
        <v>11</v>
      </c>
      <c r="F90" s="0" t="n">
        <v>0.07809</v>
      </c>
      <c r="G90" s="0" t="n">
        <v>0.0002959</v>
      </c>
      <c r="H90" s="0" t="n">
        <f aca="false">F90-0.011</f>
        <v>0.06709</v>
      </c>
      <c r="I90" s="0" t="n">
        <f aca="false">-1*LN((H90-0.1119)/-0.1119)</f>
        <v>0.915174286519828</v>
      </c>
      <c r="J90" s="0" t="n">
        <v>0.01888</v>
      </c>
      <c r="K90" s="0" t="n">
        <v>7.925E-005</v>
      </c>
    </row>
    <row r="91" customFormat="false" ht="15" hidden="false" customHeight="false" outlineLevel="0" collapsed="false">
      <c r="A91" s="0" t="n">
        <v>3</v>
      </c>
      <c r="B91" s="0" t="s">
        <v>31</v>
      </c>
      <c r="C91" s="0" t="n">
        <v>1</v>
      </c>
      <c r="D91" s="0" t="s">
        <v>29</v>
      </c>
      <c r="E91" s="0" t="n">
        <v>12</v>
      </c>
      <c r="F91" s="0" t="n">
        <v>0.07599</v>
      </c>
      <c r="G91" s="0" t="n">
        <v>0.0002642</v>
      </c>
      <c r="H91" s="0" t="n">
        <f aca="false">F91-0.011</f>
        <v>0.06499</v>
      </c>
      <c r="I91" s="0" t="n">
        <f aca="false">-1*LN((H91-0.1119)/-0.1119)</f>
        <v>0.869374742977513</v>
      </c>
      <c r="J91" s="0" t="n">
        <v>0.01802</v>
      </c>
      <c r="K91" s="0" t="n">
        <v>6.274E-005</v>
      </c>
    </row>
    <row r="92" customFormat="false" ht="15" hidden="false" customHeight="false" outlineLevel="0" collapsed="false">
      <c r="A92" s="0" t="n">
        <v>4</v>
      </c>
      <c r="B92" s="0" t="s">
        <v>32</v>
      </c>
      <c r="C92" s="0" t="n">
        <v>1</v>
      </c>
      <c r="D92" s="0" t="s">
        <v>29</v>
      </c>
      <c r="E92" s="0" t="n">
        <v>1</v>
      </c>
      <c r="F92" s="0" t="n">
        <v>0.07115</v>
      </c>
      <c r="G92" s="0" t="n">
        <v>0.0002565</v>
      </c>
      <c r="H92" s="0" t="n">
        <f aca="false">F92-0.011</f>
        <v>0.06015</v>
      </c>
      <c r="I92" s="0" t="n">
        <f aca="false">-1*LN((H92-0.1119)/-0.1119)</f>
        <v>0.771181183172401</v>
      </c>
      <c r="J92" s="0" t="n">
        <v>0.01897</v>
      </c>
      <c r="K92" s="0" t="n">
        <v>7.19899999999999E-005</v>
      </c>
    </row>
    <row r="93" customFormat="false" ht="15" hidden="false" customHeight="false" outlineLevel="0" collapsed="false">
      <c r="A93" s="0" t="n">
        <v>4</v>
      </c>
      <c r="B93" s="0" t="s">
        <v>32</v>
      </c>
      <c r="C93" s="0" t="n">
        <v>1</v>
      </c>
      <c r="D93" s="0" t="s">
        <v>29</v>
      </c>
      <c r="E93" s="0" t="n">
        <v>3</v>
      </c>
      <c r="F93" s="0" t="n">
        <v>0.06879</v>
      </c>
      <c r="G93" s="0" t="n">
        <v>0.0002347</v>
      </c>
      <c r="H93" s="0" t="n">
        <f aca="false">F93-0.011</f>
        <v>0.05779</v>
      </c>
      <c r="I93" s="0" t="n">
        <f aca="false">-1*LN((H93-0.1119)/-0.1119)</f>
        <v>0.726586603663236</v>
      </c>
      <c r="J93" s="0" t="n">
        <v>0.01965</v>
      </c>
      <c r="K93" s="0" t="n">
        <v>6.52599999999999E-005</v>
      </c>
    </row>
    <row r="94" customFormat="false" ht="15" hidden="false" customHeight="false" outlineLevel="0" collapsed="false">
      <c r="A94" s="0" t="n">
        <v>4</v>
      </c>
      <c r="B94" s="0" t="s">
        <v>32</v>
      </c>
      <c r="C94" s="0" t="n">
        <v>1</v>
      </c>
      <c r="D94" s="0" t="s">
        <v>29</v>
      </c>
      <c r="E94" s="0" t="n">
        <v>4</v>
      </c>
      <c r="F94" s="0" t="n">
        <v>0.0714</v>
      </c>
      <c r="G94" s="0" t="n">
        <v>0.0002481</v>
      </c>
      <c r="H94" s="0" t="n">
        <f aca="false">F94-0.011</f>
        <v>0.0604</v>
      </c>
      <c r="I94" s="0" t="n">
        <f aca="false">-1*LN((H94-0.1119)/-0.1119)</f>
        <v>0.776023807648189</v>
      </c>
      <c r="J94" s="0" t="n">
        <v>0.01995</v>
      </c>
      <c r="K94" s="0" t="n">
        <v>6.833E-005</v>
      </c>
    </row>
    <row r="95" customFormat="false" ht="15" hidden="false" customHeight="false" outlineLevel="0" collapsed="false">
      <c r="A95" s="0" t="n">
        <v>4</v>
      </c>
      <c r="B95" s="0" t="s">
        <v>32</v>
      </c>
      <c r="C95" s="0" t="n">
        <v>1</v>
      </c>
      <c r="D95" s="0" t="s">
        <v>29</v>
      </c>
      <c r="E95" s="0" t="n">
        <v>5</v>
      </c>
      <c r="F95" s="0" t="n">
        <v>0.06721</v>
      </c>
      <c r="G95" s="0" t="n">
        <v>0.000258</v>
      </c>
      <c r="H95" s="0" t="n">
        <f aca="false">F95-0.011</f>
        <v>0.05621</v>
      </c>
      <c r="I95" s="0" t="n">
        <f aca="false">-1*LN((H95-0.1119)/-0.1119)</f>
        <v>0.697805017716303</v>
      </c>
      <c r="J95" s="0" t="n">
        <v>0.01818</v>
      </c>
      <c r="K95" s="0" t="n">
        <v>6.789E-005</v>
      </c>
    </row>
    <row r="96" customFormat="false" ht="15" hidden="false" customHeight="false" outlineLevel="0" collapsed="false">
      <c r="A96" s="0" t="n">
        <v>4</v>
      </c>
      <c r="B96" s="0" t="s">
        <v>32</v>
      </c>
      <c r="C96" s="0" t="n">
        <v>1</v>
      </c>
      <c r="D96" s="0" t="s">
        <v>29</v>
      </c>
      <c r="E96" s="0" t="n">
        <v>6</v>
      </c>
      <c r="F96" s="0" t="n">
        <v>0.07091</v>
      </c>
      <c r="G96" s="0" t="n">
        <v>0.0002366</v>
      </c>
      <c r="H96" s="0" t="n">
        <f aca="false">F96-0.011</f>
        <v>0.05991</v>
      </c>
      <c r="I96" s="0" t="n">
        <f aca="false">-1*LN((H96-0.1119)/-0.1119)</f>
        <v>0.766554222922255</v>
      </c>
      <c r="J96" s="0" t="n">
        <v>0.01865</v>
      </c>
      <c r="K96" s="0" t="n">
        <v>6.50499999999999E-005</v>
      </c>
    </row>
    <row r="97" customFormat="false" ht="15" hidden="false" customHeight="false" outlineLevel="0" collapsed="false">
      <c r="A97" s="0" t="n">
        <v>4</v>
      </c>
      <c r="B97" s="0" t="s">
        <v>32</v>
      </c>
      <c r="C97" s="0" t="n">
        <v>1</v>
      </c>
      <c r="D97" s="0" t="s">
        <v>29</v>
      </c>
      <c r="E97" s="0" t="n">
        <v>7</v>
      </c>
      <c r="F97" s="0" t="n">
        <v>0.06952</v>
      </c>
      <c r="G97" s="0" t="n">
        <v>0.0002264</v>
      </c>
      <c r="H97" s="0" t="n">
        <f aca="false">F97-0.011</f>
        <v>0.05852</v>
      </c>
      <c r="I97" s="0" t="n">
        <f aca="false">-1*LN((H97-0.1119)/-0.1119)</f>
        <v>0.740169471341502</v>
      </c>
      <c r="J97" s="0" t="n">
        <v>0.01869</v>
      </c>
      <c r="K97" s="0" t="n">
        <v>6.745E-005</v>
      </c>
    </row>
    <row r="98" customFormat="false" ht="15" hidden="false" customHeight="false" outlineLevel="0" collapsed="false">
      <c r="A98" s="0" t="n">
        <v>4</v>
      </c>
      <c r="B98" s="0" t="s">
        <v>32</v>
      </c>
      <c r="C98" s="0" t="n">
        <v>1</v>
      </c>
      <c r="D98" s="0" t="s">
        <v>29</v>
      </c>
      <c r="E98" s="0" t="n">
        <v>8</v>
      </c>
      <c r="F98" s="0" t="n">
        <v>0.06956</v>
      </c>
      <c r="G98" s="0" t="n">
        <v>0.0001995</v>
      </c>
      <c r="H98" s="0" t="n">
        <f aca="false">F98-0.011</f>
        <v>0.05856</v>
      </c>
      <c r="I98" s="0" t="n">
        <f aca="false">-1*LN((H98-0.1119)/-0.1119)</f>
        <v>0.740919096564011</v>
      </c>
      <c r="J98" s="0" t="n">
        <v>0.01905</v>
      </c>
      <c r="K98" s="0" t="n">
        <v>6.067E-005</v>
      </c>
    </row>
    <row r="99" customFormat="false" ht="15" hidden="false" customHeight="false" outlineLevel="0" collapsed="false">
      <c r="A99" s="0" t="n">
        <v>4</v>
      </c>
      <c r="B99" s="0" t="s">
        <v>32</v>
      </c>
      <c r="C99" s="0" t="n">
        <v>1</v>
      </c>
      <c r="D99" s="0" t="s">
        <v>29</v>
      </c>
      <c r="E99" s="0" t="n">
        <v>9</v>
      </c>
      <c r="F99" s="0" t="n">
        <v>0.07321</v>
      </c>
      <c r="G99" s="0" t="n">
        <v>0.0002253</v>
      </c>
      <c r="H99" s="0" t="n">
        <f aca="false">F99-0.011</f>
        <v>0.06221</v>
      </c>
      <c r="I99" s="0" t="n">
        <f aca="false">-1*LN((H99-0.1119)/-0.1119)</f>
        <v>0.81180190970365</v>
      </c>
      <c r="J99" s="0" t="n">
        <v>0.0186</v>
      </c>
      <c r="K99" s="0" t="n">
        <v>6.737E-005</v>
      </c>
    </row>
    <row r="100" customFormat="false" ht="15" hidden="false" customHeight="false" outlineLevel="0" collapsed="false">
      <c r="A100" s="0" t="n">
        <v>4</v>
      </c>
      <c r="B100" s="0" t="s">
        <v>32</v>
      </c>
      <c r="C100" s="0" t="n">
        <v>1</v>
      </c>
      <c r="D100" s="0" t="s">
        <v>29</v>
      </c>
      <c r="E100" s="0" t="n">
        <v>10</v>
      </c>
      <c r="F100" s="0" t="n">
        <v>0.06963</v>
      </c>
      <c r="G100" s="0" t="n">
        <v>0.0002715</v>
      </c>
      <c r="H100" s="0" t="n">
        <f aca="false">F100-0.011</f>
        <v>0.05863</v>
      </c>
      <c r="I100" s="0" t="n">
        <f aca="false">-1*LN((H100-0.1119)/-0.1119)</f>
        <v>0.742232294388972</v>
      </c>
      <c r="J100" s="0" t="n">
        <v>0.01935</v>
      </c>
      <c r="K100" s="0" t="n">
        <v>7.764E-005</v>
      </c>
    </row>
    <row r="101" customFormat="false" ht="15" hidden="false" customHeight="false" outlineLevel="0" collapsed="false">
      <c r="A101" s="0" t="n">
        <v>4</v>
      </c>
      <c r="B101" s="0" t="s">
        <v>32</v>
      </c>
      <c r="C101" s="0" t="n">
        <v>1</v>
      </c>
      <c r="D101" s="0" t="s">
        <v>29</v>
      </c>
      <c r="E101" s="0" t="n">
        <v>11</v>
      </c>
      <c r="F101" s="0" t="n">
        <v>0.06774</v>
      </c>
      <c r="G101" s="0" t="n">
        <v>0.0002373</v>
      </c>
      <c r="H101" s="0" t="n">
        <f aca="false">F101-0.011</f>
        <v>0.05674</v>
      </c>
      <c r="I101" s="0" t="n">
        <f aca="false">-1*LN((H101-0.1119)/-0.1119)</f>
        <v>0.707367562392779</v>
      </c>
      <c r="J101" s="0" t="n">
        <v>0.01886</v>
      </c>
      <c r="K101" s="0" t="n">
        <v>6.96E-005</v>
      </c>
    </row>
    <row r="102" customFormat="false" ht="15" hidden="false" customHeight="false" outlineLevel="0" collapsed="false">
      <c r="A102" s="0" t="n">
        <v>5</v>
      </c>
      <c r="B102" s="0" t="s">
        <v>33</v>
      </c>
      <c r="C102" s="0" t="n">
        <v>1</v>
      </c>
      <c r="D102" s="0" t="s">
        <v>29</v>
      </c>
      <c r="E102" s="0" t="n">
        <v>1</v>
      </c>
      <c r="F102" s="0" t="n">
        <v>0.06577</v>
      </c>
      <c r="G102" s="0" t="n">
        <v>0.0002082</v>
      </c>
      <c r="H102" s="0" t="n">
        <f aca="false">F102-0.011</f>
        <v>0.05477</v>
      </c>
      <c r="I102" s="0" t="n">
        <f aca="false">-1*LN((H102-0.1119)/-0.1119)</f>
        <v>0.672276242581508</v>
      </c>
      <c r="J102" s="0" t="n">
        <v>0.01772</v>
      </c>
      <c r="K102" s="0" t="n">
        <v>6.064E-005</v>
      </c>
    </row>
    <row r="103" customFormat="false" ht="15" hidden="false" customHeight="false" outlineLevel="0" collapsed="false">
      <c r="A103" s="0" t="n">
        <v>5</v>
      </c>
      <c r="B103" s="0" t="s">
        <v>33</v>
      </c>
      <c r="C103" s="0" t="n">
        <v>1</v>
      </c>
      <c r="D103" s="0" t="s">
        <v>29</v>
      </c>
      <c r="E103" s="0" t="n">
        <v>2</v>
      </c>
      <c r="F103" s="0" t="n">
        <v>0.06352</v>
      </c>
      <c r="G103" s="0" t="n">
        <v>0.0002005</v>
      </c>
      <c r="H103" s="0" t="n">
        <f aca="false">F103-0.011</f>
        <v>0.05252</v>
      </c>
      <c r="I103" s="0" t="n">
        <f aca="false">-1*LN((H103-0.1119)/-0.1119)</f>
        <v>0.633648145982266</v>
      </c>
      <c r="J103" s="0" t="n">
        <v>0.0179</v>
      </c>
      <c r="K103" s="0" t="n">
        <v>5.906E-005</v>
      </c>
    </row>
    <row r="104" customFormat="false" ht="15" hidden="false" customHeight="false" outlineLevel="0" collapsed="false">
      <c r="A104" s="0" t="n">
        <v>5</v>
      </c>
      <c r="B104" s="0" t="s">
        <v>33</v>
      </c>
      <c r="C104" s="0" t="n">
        <v>1</v>
      </c>
      <c r="D104" s="0" t="s">
        <v>29</v>
      </c>
      <c r="E104" s="0" t="n">
        <v>3</v>
      </c>
      <c r="F104" s="0" t="n">
        <v>0.06753</v>
      </c>
      <c r="G104" s="0" t="n">
        <v>0.0001851</v>
      </c>
      <c r="H104" s="0" t="n">
        <f aca="false">F104-0.011</f>
        <v>0.05653</v>
      </c>
      <c r="I104" s="0" t="n">
        <f aca="false">-1*LN((H104-0.1119)/-0.1119)</f>
        <v>0.703567684483004</v>
      </c>
      <c r="J104" s="0" t="n">
        <v>0.01825</v>
      </c>
      <c r="K104" s="0" t="n">
        <v>5.275E-005</v>
      </c>
    </row>
    <row r="105" customFormat="false" ht="15" hidden="false" customHeight="false" outlineLevel="0" collapsed="false">
      <c r="A105" s="0" t="n">
        <v>5</v>
      </c>
      <c r="B105" s="0" t="s">
        <v>33</v>
      </c>
      <c r="C105" s="0" t="n">
        <v>1</v>
      </c>
      <c r="D105" s="0" t="s">
        <v>29</v>
      </c>
      <c r="E105" s="0" t="n">
        <v>7</v>
      </c>
      <c r="F105" s="0" t="n">
        <v>0.06575</v>
      </c>
      <c r="G105" s="0" t="n">
        <v>0.000185</v>
      </c>
      <c r="H105" s="0" t="n">
        <f aca="false">F105-0.011</f>
        <v>0.05475</v>
      </c>
      <c r="I105" s="0" t="n">
        <f aca="false">-1*LN((H105-0.1119)/-0.1119)</f>
        <v>0.67192622507706</v>
      </c>
      <c r="J105" s="0" t="n">
        <v>0.01851</v>
      </c>
      <c r="K105" s="0" t="n">
        <v>4.809E-005</v>
      </c>
    </row>
    <row r="106" customFormat="false" ht="15" hidden="false" customHeight="false" outlineLevel="0" collapsed="false">
      <c r="A106" s="0" t="n">
        <v>5</v>
      </c>
      <c r="B106" s="0" t="s">
        <v>33</v>
      </c>
      <c r="C106" s="0" t="n">
        <v>1</v>
      </c>
      <c r="D106" s="0" t="s">
        <v>29</v>
      </c>
      <c r="E106" s="0" t="n">
        <v>8</v>
      </c>
      <c r="F106" s="0" t="n">
        <v>0.0641</v>
      </c>
      <c r="G106" s="0" t="n">
        <v>0.000275</v>
      </c>
      <c r="H106" s="0" t="n">
        <f aca="false">F106-0.011</f>
        <v>0.0531</v>
      </c>
      <c r="I106" s="0" t="n">
        <f aca="false">-1*LN((H106-0.1119)/-0.1119)</f>
        <v>0.643463760413298</v>
      </c>
      <c r="J106" s="0" t="n">
        <v>0.01907</v>
      </c>
      <c r="K106" s="0" t="n">
        <v>8.006E-005</v>
      </c>
    </row>
    <row r="107" customFormat="false" ht="15" hidden="false" customHeight="false" outlineLevel="0" collapsed="false">
      <c r="A107" s="0" t="n">
        <v>6</v>
      </c>
      <c r="B107" s="0" t="s">
        <v>34</v>
      </c>
      <c r="C107" s="0" t="n">
        <v>1</v>
      </c>
      <c r="D107" s="0" t="s">
        <v>29</v>
      </c>
      <c r="E107" s="0" t="n">
        <v>1</v>
      </c>
      <c r="F107" s="0" t="n">
        <v>0.06289</v>
      </c>
      <c r="G107" s="0" t="n">
        <v>0.0003754</v>
      </c>
      <c r="H107" s="0" t="n">
        <f aca="false">F107-0.011</f>
        <v>0.05189</v>
      </c>
      <c r="I107" s="0" t="n">
        <f aca="false">-1*LN((H107-0.1119)/-0.1119)</f>
        <v>0.623094400316458</v>
      </c>
      <c r="J107" s="0" t="n">
        <v>0.01793</v>
      </c>
      <c r="K107" s="0" t="n">
        <v>9.863E-005</v>
      </c>
    </row>
    <row r="108" customFormat="false" ht="15" hidden="false" customHeight="false" outlineLevel="0" collapsed="false">
      <c r="A108" s="0" t="n">
        <v>6</v>
      </c>
      <c r="B108" s="0" t="s">
        <v>34</v>
      </c>
      <c r="C108" s="0" t="n">
        <v>1</v>
      </c>
      <c r="D108" s="0" t="s">
        <v>29</v>
      </c>
      <c r="E108" s="0" t="n">
        <v>5</v>
      </c>
      <c r="F108" s="0" t="n">
        <v>0.0629</v>
      </c>
      <c r="G108" s="0" t="n">
        <v>0.0004442</v>
      </c>
      <c r="H108" s="0" t="n">
        <f aca="false">F108-0.011</f>
        <v>0.0519</v>
      </c>
      <c r="I108" s="0" t="n">
        <f aca="false">-1*LN((H108-0.1119)/-0.1119)</f>
        <v>0.623261053095779</v>
      </c>
      <c r="J108" s="0" t="n">
        <v>0.01897</v>
      </c>
      <c r="K108" s="0" t="n">
        <v>0.0001218</v>
      </c>
    </row>
    <row r="109" customFormat="false" ht="15" hidden="false" customHeight="false" outlineLevel="0" collapsed="false">
      <c r="A109" s="0" t="n">
        <v>6</v>
      </c>
      <c r="B109" s="0" t="s">
        <v>34</v>
      </c>
      <c r="C109" s="0" t="n">
        <v>1</v>
      </c>
      <c r="D109" s="0" t="s">
        <v>29</v>
      </c>
      <c r="E109" s="0" t="n">
        <v>8</v>
      </c>
      <c r="F109" s="0" t="n">
        <v>0.06822</v>
      </c>
      <c r="G109" s="0" t="n">
        <v>0.000560199999999999</v>
      </c>
      <c r="H109" s="0" t="n">
        <f aca="false">F109-0.011</f>
        <v>0.05722</v>
      </c>
      <c r="I109" s="0" t="n">
        <f aca="false">-1*LN((H109-0.1119)/-0.1119)</f>
        <v>0.716107603462131</v>
      </c>
      <c r="J109" s="0" t="n">
        <v>0.01883</v>
      </c>
      <c r="K109" s="0" t="n">
        <v>0.0001479</v>
      </c>
    </row>
    <row r="110" customFormat="false" ht="15" hidden="false" customHeight="false" outlineLevel="0" collapsed="false">
      <c r="A110" s="0" t="n">
        <v>6</v>
      </c>
      <c r="B110" s="0" t="s">
        <v>34</v>
      </c>
      <c r="C110" s="0" t="n">
        <v>1</v>
      </c>
      <c r="D110" s="0" t="s">
        <v>29</v>
      </c>
      <c r="E110" s="0" t="n">
        <v>10</v>
      </c>
      <c r="F110" s="0" t="n">
        <v>0.06808</v>
      </c>
      <c r="G110" s="0" t="n">
        <v>0.0004441</v>
      </c>
      <c r="H110" s="0" t="n">
        <f aca="false">F110-0.011</f>
        <v>0.05708</v>
      </c>
      <c r="I110" s="0" t="n">
        <f aca="false">-1*LN((H110-0.1119)/-0.1119)</f>
        <v>0.71355052444324</v>
      </c>
      <c r="J110" s="0" t="n">
        <v>0.01937</v>
      </c>
      <c r="K110" s="0" t="n">
        <v>0.000125</v>
      </c>
    </row>
    <row r="111" customFormat="false" ht="15" hidden="false" customHeight="false" outlineLevel="0" collapsed="false">
      <c r="A111" s="0" t="n">
        <v>6</v>
      </c>
      <c r="B111" s="0" t="s">
        <v>34</v>
      </c>
      <c r="C111" s="0" t="n">
        <v>1</v>
      </c>
      <c r="D111" s="0" t="s">
        <v>29</v>
      </c>
      <c r="E111" s="0" t="n">
        <v>15</v>
      </c>
      <c r="F111" s="0" t="n">
        <v>0.0647</v>
      </c>
      <c r="G111" s="0" t="n">
        <v>0.0003831</v>
      </c>
      <c r="H111" s="0" t="n">
        <f aca="false">F111-0.011</f>
        <v>0.0537</v>
      </c>
      <c r="I111" s="0" t="n">
        <f aca="false">-1*LN((H111-0.1119)/-0.1119)</f>
        <v>0.653720260580487</v>
      </c>
      <c r="J111" s="0" t="n">
        <v>0.01883</v>
      </c>
      <c r="K111" s="0" t="n">
        <v>0.0001064</v>
      </c>
    </row>
    <row r="112" customFormat="false" ht="15" hidden="false" customHeight="false" outlineLevel="0" collapsed="false">
      <c r="A112" s="0" t="n">
        <v>6</v>
      </c>
      <c r="B112" s="0" t="s">
        <v>34</v>
      </c>
      <c r="C112" s="0" t="n">
        <v>1</v>
      </c>
      <c r="D112" s="0" t="s">
        <v>29</v>
      </c>
      <c r="E112" s="0" t="n">
        <v>18</v>
      </c>
      <c r="F112" s="0" t="n">
        <v>0.06178</v>
      </c>
      <c r="G112" s="0" t="n">
        <v>0.0004119</v>
      </c>
      <c r="H112" s="0" t="n">
        <f aca="false">F112-0.011</f>
        <v>0.05078</v>
      </c>
      <c r="I112" s="0" t="n">
        <f aca="false">-1*LN((H112-0.1119)/-0.1119)</f>
        <v>0.604766470459615</v>
      </c>
      <c r="J112" s="0" t="n">
        <v>0.01796</v>
      </c>
      <c r="K112" s="0" t="n">
        <v>0.0001084</v>
      </c>
    </row>
    <row r="113" customFormat="false" ht="15" hidden="false" customHeight="false" outlineLevel="0" collapsed="false">
      <c r="A113" s="0" t="n">
        <v>6</v>
      </c>
      <c r="B113" s="0" t="s">
        <v>34</v>
      </c>
      <c r="C113" s="0" t="n">
        <v>1</v>
      </c>
      <c r="D113" s="0" t="s">
        <v>29</v>
      </c>
      <c r="E113" s="0" t="n">
        <v>20</v>
      </c>
      <c r="F113" s="0" t="n">
        <v>0.06418</v>
      </c>
      <c r="G113" s="0" t="n">
        <v>0.0003748</v>
      </c>
      <c r="H113" s="0" t="n">
        <f aca="false">F113-0.011</f>
        <v>0.05318</v>
      </c>
      <c r="I113" s="0" t="n">
        <f aca="false">-1*LN((H113-0.1119)/-0.1119)</f>
        <v>0.64482523101162</v>
      </c>
      <c r="J113" s="0" t="n">
        <v>0.01783</v>
      </c>
      <c r="K113" s="0" t="n">
        <v>0.000109</v>
      </c>
    </row>
    <row r="114" customFormat="false" ht="15" hidden="false" customHeight="false" outlineLevel="0" collapsed="false">
      <c r="A114" s="0" t="n">
        <v>6</v>
      </c>
      <c r="B114" s="0" t="s">
        <v>34</v>
      </c>
      <c r="C114" s="0" t="n">
        <v>1</v>
      </c>
      <c r="D114" s="0" t="s">
        <v>29</v>
      </c>
      <c r="E114" s="0" t="n">
        <v>24</v>
      </c>
      <c r="F114" s="0" t="n">
        <v>0.06034</v>
      </c>
      <c r="G114" s="0" t="n">
        <v>0.000445</v>
      </c>
      <c r="H114" s="0" t="n">
        <f aca="false">F114-0.011</f>
        <v>0.04934</v>
      </c>
      <c r="I114" s="0" t="n">
        <f aca="false">-1*LN((H114-0.1119)/-0.1119)</f>
        <v>0.581479519080824</v>
      </c>
      <c r="J114" s="0" t="n">
        <v>0.0166</v>
      </c>
      <c r="K114" s="0" t="n">
        <v>0.0001104</v>
      </c>
    </row>
    <row r="115" customFormat="false" ht="15" hidden="false" customHeight="false" outlineLevel="0" collapsed="false">
      <c r="A115" s="0" t="n">
        <v>6</v>
      </c>
      <c r="B115" s="0" t="s">
        <v>34</v>
      </c>
      <c r="C115" s="0" t="n">
        <v>1</v>
      </c>
      <c r="D115" s="0" t="s">
        <v>29</v>
      </c>
      <c r="E115" s="0" t="n">
        <v>26</v>
      </c>
      <c r="F115" s="0" t="n">
        <v>0.06126</v>
      </c>
      <c r="G115" s="0" t="n">
        <v>0.0004074</v>
      </c>
      <c r="H115" s="0" t="n">
        <f aca="false">F115-0.011</f>
        <v>0.05026</v>
      </c>
      <c r="I115" s="0" t="n">
        <f aca="false">-1*LN((H115-0.1119)/-0.1119)</f>
        <v>0.596294604865965</v>
      </c>
      <c r="J115" s="0" t="n">
        <v>0.01733</v>
      </c>
      <c r="K115" s="0" t="n">
        <v>0.0001057</v>
      </c>
    </row>
    <row r="116" customFormat="false" ht="15" hidden="false" customHeight="false" outlineLevel="0" collapsed="false">
      <c r="A116" s="0" t="n">
        <v>7</v>
      </c>
      <c r="B116" s="0" t="s">
        <v>35</v>
      </c>
      <c r="C116" s="0" t="n">
        <v>1</v>
      </c>
      <c r="D116" s="0" t="s">
        <v>29</v>
      </c>
      <c r="E116" s="0" t="n">
        <v>1</v>
      </c>
      <c r="F116" s="0" t="n">
        <v>0.06838</v>
      </c>
      <c r="G116" s="0" t="n">
        <v>0.0002384</v>
      </c>
      <c r="H116" s="0" t="n">
        <f aca="false">F116-0.011</f>
        <v>0.05738</v>
      </c>
      <c r="I116" s="0" t="n">
        <f aca="false">-1*LN((H116-0.1119)/-0.1119)</f>
        <v>0.719038008489548</v>
      </c>
      <c r="J116" s="0" t="n">
        <v>0.01785</v>
      </c>
      <c r="K116" s="0" t="n">
        <v>6.58899999999999E-005</v>
      </c>
    </row>
    <row r="117" customFormat="false" ht="15" hidden="false" customHeight="false" outlineLevel="0" collapsed="false">
      <c r="A117" s="0" t="n">
        <v>7</v>
      </c>
      <c r="B117" s="0" t="s">
        <v>35</v>
      </c>
      <c r="C117" s="0" t="n">
        <v>1</v>
      </c>
      <c r="D117" s="0" t="s">
        <v>29</v>
      </c>
      <c r="E117" s="0" t="n">
        <v>3</v>
      </c>
      <c r="F117" s="0" t="n">
        <v>0.0701</v>
      </c>
      <c r="G117" s="0" t="n">
        <v>0.0002322</v>
      </c>
      <c r="H117" s="0" t="n">
        <f aca="false">F117-0.011</f>
        <v>0.0591</v>
      </c>
      <c r="I117" s="0" t="n">
        <f aca="false">-1*LN((H117-0.1119)/-0.1119)</f>
        <v>0.751094424605664</v>
      </c>
      <c r="J117" s="0" t="n">
        <v>0.01889</v>
      </c>
      <c r="K117" s="0" t="n">
        <v>6.878E-005</v>
      </c>
    </row>
    <row r="118" customFormat="false" ht="15" hidden="false" customHeight="false" outlineLevel="0" collapsed="false">
      <c r="A118" s="0" t="n">
        <v>7</v>
      </c>
      <c r="B118" s="0" t="s">
        <v>35</v>
      </c>
      <c r="C118" s="0" t="n">
        <v>1</v>
      </c>
      <c r="D118" s="0" t="s">
        <v>29</v>
      </c>
      <c r="E118" s="0" t="n">
        <v>8</v>
      </c>
      <c r="F118" s="0" t="n">
        <v>0.07295</v>
      </c>
      <c r="G118" s="0" t="n">
        <v>0.0002716</v>
      </c>
      <c r="H118" s="0" t="n">
        <f aca="false">F118-0.011</f>
        <v>0.06195</v>
      </c>
      <c r="I118" s="0" t="n">
        <f aca="false">-1*LN((H118-0.1119)/-0.1119)</f>
        <v>0.806583110223317</v>
      </c>
      <c r="J118" s="0" t="n">
        <v>0.01887</v>
      </c>
      <c r="K118" s="0" t="n">
        <v>8.095E-005</v>
      </c>
    </row>
    <row r="119" customFormat="false" ht="15" hidden="false" customHeight="false" outlineLevel="0" collapsed="false">
      <c r="A119" s="0" t="n">
        <v>7</v>
      </c>
      <c r="B119" s="0" t="s">
        <v>35</v>
      </c>
      <c r="C119" s="0" t="n">
        <v>1</v>
      </c>
      <c r="D119" s="0" t="s">
        <v>29</v>
      </c>
      <c r="E119" s="0" t="n">
        <v>11</v>
      </c>
      <c r="F119" s="0" t="n">
        <v>0.06969</v>
      </c>
      <c r="G119" s="0" t="n">
        <v>0.0002546</v>
      </c>
      <c r="H119" s="0" t="n">
        <f aca="false">F119-0.011</f>
        <v>0.05869</v>
      </c>
      <c r="I119" s="0" t="n">
        <f aca="false">-1*LN((H119-0.1119)/-0.1119)</f>
        <v>0.743359266709602</v>
      </c>
      <c r="J119" s="0" t="n">
        <v>0.01836</v>
      </c>
      <c r="K119" s="0" t="n">
        <v>7.491E-005</v>
      </c>
    </row>
    <row r="120" customFormat="false" ht="15" hidden="false" customHeight="false" outlineLevel="0" collapsed="false">
      <c r="A120" s="0" t="n">
        <v>7</v>
      </c>
      <c r="B120" s="0" t="s">
        <v>35</v>
      </c>
      <c r="C120" s="0" t="n">
        <v>1</v>
      </c>
      <c r="D120" s="0" t="s">
        <v>29</v>
      </c>
      <c r="E120" s="0" t="n">
        <v>13</v>
      </c>
      <c r="F120" s="0" t="n">
        <v>0.0691</v>
      </c>
      <c r="G120" s="0" t="n">
        <v>0.0002448</v>
      </c>
      <c r="H120" s="0" t="n">
        <f aca="false">F120-0.011</f>
        <v>0.0581</v>
      </c>
      <c r="I120" s="0" t="n">
        <f aca="false">-1*LN((H120-0.1119)/-0.1119)</f>
        <v>0.732332148150141</v>
      </c>
      <c r="J120" s="0" t="n">
        <v>0.01795</v>
      </c>
      <c r="K120" s="0" t="n">
        <v>6.796E-005</v>
      </c>
    </row>
    <row r="121" customFormat="false" ht="15" hidden="false" customHeight="false" outlineLevel="0" collapsed="false">
      <c r="A121" s="0" t="n">
        <v>7</v>
      </c>
      <c r="B121" s="0" t="s">
        <v>35</v>
      </c>
      <c r="C121" s="0" t="n">
        <v>1</v>
      </c>
      <c r="D121" s="0" t="s">
        <v>29</v>
      </c>
      <c r="E121" s="0" t="n">
        <v>16</v>
      </c>
      <c r="F121" s="0" t="n">
        <v>0.06949</v>
      </c>
      <c r="G121" s="0" t="n">
        <v>0.0002406</v>
      </c>
      <c r="H121" s="0" t="n">
        <f aca="false">F121-0.011</f>
        <v>0.05849</v>
      </c>
      <c r="I121" s="0" t="n">
        <f aca="false">-1*LN((H121-0.1119)/-0.1119)</f>
        <v>0.739607620966201</v>
      </c>
      <c r="J121" s="0" t="n">
        <v>0.01794</v>
      </c>
      <c r="K121" s="0" t="n">
        <v>6.84299999999999E-005</v>
      </c>
    </row>
    <row r="122" customFormat="false" ht="15" hidden="false" customHeight="false" outlineLevel="0" collapsed="false">
      <c r="A122" s="0" t="n">
        <v>7</v>
      </c>
      <c r="B122" s="0" t="s">
        <v>35</v>
      </c>
      <c r="C122" s="0" t="n">
        <v>1</v>
      </c>
      <c r="D122" s="0" t="s">
        <v>29</v>
      </c>
      <c r="E122" s="0" t="n">
        <v>18</v>
      </c>
      <c r="F122" s="0" t="n">
        <v>0.07215</v>
      </c>
      <c r="G122" s="0" t="n">
        <v>0.0002954</v>
      </c>
      <c r="H122" s="0" t="n">
        <f aca="false">F122-0.011</f>
        <v>0.06115</v>
      </c>
      <c r="I122" s="0" t="n">
        <f aca="false">-1*LN((H122-0.1119)/-0.1119)</f>
        <v>0.790693997395983</v>
      </c>
      <c r="J122" s="0" t="n">
        <v>0.01818</v>
      </c>
      <c r="K122" s="0" t="n">
        <v>8.224E-005</v>
      </c>
    </row>
    <row r="123" customFormat="false" ht="15" hidden="false" customHeight="false" outlineLevel="0" collapsed="false">
      <c r="A123" s="0" t="n">
        <v>7</v>
      </c>
      <c r="B123" s="0" t="s">
        <v>35</v>
      </c>
      <c r="C123" s="0" t="n">
        <v>1</v>
      </c>
      <c r="D123" s="0" t="s">
        <v>29</v>
      </c>
      <c r="E123" s="0" t="n">
        <v>22</v>
      </c>
      <c r="F123" s="0" t="n">
        <v>0.07127</v>
      </c>
      <c r="G123" s="0" t="n">
        <v>0.0003098</v>
      </c>
      <c r="H123" s="0" t="n">
        <f aca="false">F123-0.011</f>
        <v>0.06027</v>
      </c>
      <c r="I123" s="0" t="n">
        <f aca="false">-1*LN((H123-0.1119)/-0.1119)</f>
        <v>0.773502716426322</v>
      </c>
      <c r="J123" s="0" t="n">
        <v>0.01825</v>
      </c>
      <c r="K123" s="0" t="n">
        <v>8.919E-005</v>
      </c>
    </row>
    <row r="124" customFormat="false" ht="15" hidden="false" customHeight="false" outlineLevel="0" collapsed="false">
      <c r="A124" s="0" t="n">
        <v>7</v>
      </c>
      <c r="B124" s="0" t="s">
        <v>35</v>
      </c>
      <c r="C124" s="0" t="n">
        <v>1</v>
      </c>
      <c r="D124" s="0" t="s">
        <v>29</v>
      </c>
      <c r="E124" s="0" t="n">
        <v>24</v>
      </c>
      <c r="F124" s="0" t="n">
        <v>0.07849</v>
      </c>
      <c r="G124" s="0" t="n">
        <v>0.0002342</v>
      </c>
      <c r="H124" s="0" t="n">
        <f aca="false">F124-0.011</f>
        <v>0.06749</v>
      </c>
      <c r="I124" s="0" t="n">
        <f aca="false">-1*LN((H124-0.1119)/-0.1119)</f>
        <v>0.924140946013869</v>
      </c>
      <c r="J124" s="0" t="n">
        <v>0.02046</v>
      </c>
      <c r="K124" s="0" t="n">
        <v>8.852E-005</v>
      </c>
    </row>
    <row r="125" customFormat="false" ht="15" hidden="false" customHeight="false" outlineLevel="0" collapsed="false">
      <c r="A125" s="0" t="n">
        <v>7</v>
      </c>
      <c r="B125" s="0" t="s">
        <v>35</v>
      </c>
      <c r="C125" s="0" t="n">
        <v>1</v>
      </c>
      <c r="D125" s="0" t="s">
        <v>29</v>
      </c>
      <c r="E125" s="0" t="n">
        <v>26</v>
      </c>
      <c r="F125" s="0" t="n">
        <v>0.07893</v>
      </c>
      <c r="G125" s="0" t="n">
        <v>0.0002323</v>
      </c>
      <c r="H125" s="0" t="n">
        <f aca="false">F125-0.011</f>
        <v>0.06793</v>
      </c>
      <c r="I125" s="0" t="n">
        <f aca="false">-1*LN((H125-0.1119)/-0.1119)</f>
        <v>0.934098032125161</v>
      </c>
      <c r="J125" s="0" t="n">
        <v>0.02049</v>
      </c>
      <c r="K125" s="0" t="n">
        <v>8.809E-005</v>
      </c>
    </row>
    <row r="126" customFormat="false" ht="15" hidden="false" customHeight="false" outlineLevel="0" collapsed="false">
      <c r="A126" s="0" t="n">
        <v>8</v>
      </c>
      <c r="B126" s="0" t="s">
        <v>36</v>
      </c>
      <c r="C126" s="0" t="n">
        <v>1</v>
      </c>
      <c r="D126" s="0" t="s">
        <v>29</v>
      </c>
      <c r="E126" s="0" t="n">
        <v>2</v>
      </c>
      <c r="F126" s="0" t="n">
        <v>0.06565</v>
      </c>
      <c r="G126" s="0" t="n">
        <v>0.0002884</v>
      </c>
      <c r="H126" s="0" t="n">
        <f aca="false">F126-0.011</f>
        <v>0.05465</v>
      </c>
      <c r="I126" s="0" t="n">
        <f aca="false">-1*LN((H126-0.1119)/-0.1119)</f>
        <v>0.670177972883531</v>
      </c>
      <c r="J126" s="0" t="n">
        <v>0.01758</v>
      </c>
      <c r="K126" s="0" t="n">
        <v>7.124E-005</v>
      </c>
    </row>
    <row r="127" customFormat="false" ht="15" hidden="false" customHeight="false" outlineLevel="0" collapsed="false">
      <c r="A127" s="0" t="n">
        <v>8</v>
      </c>
      <c r="B127" s="0" t="s">
        <v>36</v>
      </c>
      <c r="C127" s="0" t="n">
        <v>1</v>
      </c>
      <c r="D127" s="0" t="s">
        <v>29</v>
      </c>
      <c r="E127" s="0" t="n">
        <v>6</v>
      </c>
      <c r="F127" s="0" t="n">
        <v>0.07021</v>
      </c>
      <c r="G127" s="0" t="n">
        <v>0.0002137</v>
      </c>
      <c r="H127" s="0" t="n">
        <f aca="false">F127-0.011</f>
        <v>0.05921</v>
      </c>
      <c r="I127" s="0" t="n">
        <f aca="false">-1*LN((H127-0.1119)/-0.1119)</f>
        <v>0.753179931096685</v>
      </c>
      <c r="J127" s="0" t="n">
        <v>0.01764</v>
      </c>
      <c r="K127" s="0" t="n">
        <v>5.85E-005</v>
      </c>
    </row>
    <row r="128" customFormat="false" ht="15" hidden="false" customHeight="false" outlineLevel="0" collapsed="false">
      <c r="A128" s="0" t="n">
        <v>8</v>
      </c>
      <c r="B128" s="0" t="s">
        <v>36</v>
      </c>
      <c r="C128" s="0" t="n">
        <v>1</v>
      </c>
      <c r="D128" s="0" t="s">
        <v>29</v>
      </c>
      <c r="E128" s="0" t="n">
        <v>10</v>
      </c>
      <c r="F128" s="0" t="n">
        <v>0.07129</v>
      </c>
      <c r="G128" s="0" t="n">
        <v>0.0002101</v>
      </c>
      <c r="H128" s="0" t="n">
        <f aca="false">F128-0.011</f>
        <v>0.06029</v>
      </c>
      <c r="I128" s="0" t="n">
        <f aca="false">-1*LN((H128-0.1119)/-0.1119)</f>
        <v>0.773890163157244</v>
      </c>
      <c r="J128" s="0" t="n">
        <v>0.01874</v>
      </c>
      <c r="K128" s="0" t="n">
        <v>6.218E-005</v>
      </c>
    </row>
    <row r="129" customFormat="false" ht="15" hidden="false" customHeight="false" outlineLevel="0" collapsed="false">
      <c r="A129" s="0" t="n">
        <v>8</v>
      </c>
      <c r="B129" s="0" t="s">
        <v>36</v>
      </c>
      <c r="C129" s="0" t="n">
        <v>1</v>
      </c>
      <c r="D129" s="0" t="s">
        <v>29</v>
      </c>
      <c r="E129" s="0" t="n">
        <v>15</v>
      </c>
      <c r="F129" s="0" t="n">
        <v>0.0683</v>
      </c>
      <c r="G129" s="0" t="n">
        <v>0.0002537</v>
      </c>
      <c r="H129" s="0" t="n">
        <f aca="false">F129-0.011</f>
        <v>0.0573</v>
      </c>
      <c r="I129" s="0" t="n">
        <f aca="false">-1*LN((H129-0.1119)/-0.1119)</f>
        <v>0.71757173256702</v>
      </c>
      <c r="J129" s="0" t="n">
        <v>0.01811</v>
      </c>
      <c r="K129" s="0" t="n">
        <v>6.734E-005</v>
      </c>
    </row>
    <row r="130" customFormat="false" ht="15" hidden="false" customHeight="false" outlineLevel="0" collapsed="false">
      <c r="A130" s="0" t="n">
        <v>8</v>
      </c>
      <c r="B130" s="0" t="s">
        <v>36</v>
      </c>
      <c r="C130" s="0" t="n">
        <v>1</v>
      </c>
      <c r="D130" s="0" t="s">
        <v>29</v>
      </c>
      <c r="E130" s="0" t="n">
        <v>19</v>
      </c>
      <c r="F130" s="0" t="n">
        <v>0.0704</v>
      </c>
      <c r="G130" s="0" t="n">
        <v>0.0002763</v>
      </c>
      <c r="H130" s="0" t="n">
        <f aca="false">F130-0.011</f>
        <v>0.0594</v>
      </c>
      <c r="I130" s="0" t="n">
        <f aca="false">-1*LN((H130-0.1119)/-0.1119)</f>
        <v>0.756792445720302</v>
      </c>
      <c r="J130" s="0" t="n">
        <v>0.01864</v>
      </c>
      <c r="K130" s="0" t="n">
        <v>7.205E-005</v>
      </c>
    </row>
    <row r="132" customFormat="false" ht="15" hidden="false" customHeight="false" outlineLevel="0" collapsed="false">
      <c r="A132" s="0" t="n">
        <v>1</v>
      </c>
      <c r="B132" s="0" t="s">
        <v>37</v>
      </c>
      <c r="C132" s="0" t="n">
        <v>1</v>
      </c>
      <c r="D132" s="0" t="s">
        <v>38</v>
      </c>
      <c r="E132" s="0" t="n">
        <v>1</v>
      </c>
      <c r="F132" s="0" t="n">
        <v>0.08234</v>
      </c>
      <c r="G132" s="0" t="n">
        <v>0.000535699999999999</v>
      </c>
      <c r="H132" s="0" t="n">
        <f aca="false">F132-0.011</f>
        <v>0.07134</v>
      </c>
      <c r="I132" s="0" t="n">
        <f aca="false">-1*LN((H132-0.1119)/-0.1119)</f>
        <v>1.01482325603495</v>
      </c>
      <c r="J132" s="0" t="n">
        <v>0.0201</v>
      </c>
      <c r="K132" s="0" t="n">
        <v>0.0001531</v>
      </c>
    </row>
    <row r="133" customFormat="false" ht="15" hidden="false" customHeight="false" outlineLevel="0" collapsed="false">
      <c r="A133" s="0" t="n">
        <v>1</v>
      </c>
      <c r="B133" s="0" t="s">
        <v>37</v>
      </c>
      <c r="C133" s="0" t="n">
        <v>1</v>
      </c>
      <c r="D133" s="0" t="s">
        <v>38</v>
      </c>
      <c r="E133" s="0" t="n">
        <v>2</v>
      </c>
      <c r="F133" s="0" t="n">
        <v>0.08206</v>
      </c>
      <c r="G133" s="0" t="n">
        <v>0.0004076</v>
      </c>
      <c r="H133" s="0" t="n">
        <f aca="false">F133-0.011</f>
        <v>0.07106</v>
      </c>
      <c r="I133" s="0" t="n">
        <f aca="false">-1*LN((H133-0.1119)/-0.1119)</f>
        <v>1.00794362202141</v>
      </c>
      <c r="J133" s="0" t="n">
        <v>0.0198</v>
      </c>
      <c r="K133" s="0" t="n">
        <v>0.0001197</v>
      </c>
    </row>
    <row r="134" customFormat="false" ht="15" hidden="false" customHeight="false" outlineLevel="0" collapsed="false">
      <c r="A134" s="0" t="n">
        <v>1</v>
      </c>
      <c r="B134" s="0" t="s">
        <v>37</v>
      </c>
      <c r="C134" s="0" t="n">
        <v>1</v>
      </c>
      <c r="D134" s="0" t="s">
        <v>38</v>
      </c>
      <c r="E134" s="0" t="n">
        <v>3</v>
      </c>
      <c r="F134" s="0" t="n">
        <v>0.08209</v>
      </c>
      <c r="G134" s="0" t="n">
        <v>0.0004256</v>
      </c>
      <c r="H134" s="0" t="n">
        <f aca="false">F134-0.011</f>
        <v>0.07109</v>
      </c>
      <c r="I134" s="0" t="n">
        <f aca="false">-1*LN((H134-0.1119)/-0.1119)</f>
        <v>1.00867846590017</v>
      </c>
      <c r="J134" s="0" t="n">
        <v>0.01951</v>
      </c>
      <c r="K134" s="0" t="n">
        <v>0.0001173</v>
      </c>
    </row>
    <row r="135" customFormat="false" ht="15" hidden="false" customHeight="false" outlineLevel="0" collapsed="false">
      <c r="A135" s="0" t="n">
        <v>1</v>
      </c>
      <c r="B135" s="0" t="s">
        <v>37</v>
      </c>
      <c r="C135" s="0" t="n">
        <v>1</v>
      </c>
      <c r="D135" s="0" t="s">
        <v>38</v>
      </c>
      <c r="E135" s="0" t="n">
        <v>6</v>
      </c>
      <c r="F135" s="0" t="n">
        <v>0.07587</v>
      </c>
      <c r="G135" s="0" t="n">
        <v>0.0004681</v>
      </c>
      <c r="H135" s="0" t="n">
        <f aca="false">F135-0.011</f>
        <v>0.06487</v>
      </c>
      <c r="I135" s="0" t="n">
        <f aca="false">-1*LN((H135-0.1119)/-0.1119)</f>
        <v>0.866819919360923</v>
      </c>
      <c r="J135" s="0" t="n">
        <v>0.01844</v>
      </c>
      <c r="K135" s="0" t="n">
        <v>0.0001229</v>
      </c>
    </row>
    <row r="136" customFormat="false" ht="15" hidden="false" customHeight="false" outlineLevel="0" collapsed="false">
      <c r="A136" s="0" t="n">
        <v>1</v>
      </c>
      <c r="B136" s="0" t="s">
        <v>37</v>
      </c>
      <c r="C136" s="0" t="n">
        <v>1</v>
      </c>
      <c r="D136" s="0" t="s">
        <v>38</v>
      </c>
      <c r="E136" s="0" t="n">
        <v>7</v>
      </c>
      <c r="F136" s="0" t="n">
        <v>0.07813</v>
      </c>
      <c r="G136" s="0" t="n">
        <v>0.0003803</v>
      </c>
      <c r="H136" s="0" t="n">
        <f aca="false">F136-0.011</f>
        <v>0.06713</v>
      </c>
      <c r="I136" s="0" t="n">
        <f aca="false">-1*LN((H136-0.1119)/-0.1119)</f>
        <v>0.916067343065006</v>
      </c>
      <c r="J136" s="0" t="n">
        <v>0.01851</v>
      </c>
      <c r="K136" s="0" t="n">
        <v>0.0001076</v>
      </c>
    </row>
    <row r="137" customFormat="false" ht="15" hidden="false" customHeight="false" outlineLevel="0" collapsed="false">
      <c r="A137" s="0" t="n">
        <v>1</v>
      </c>
      <c r="B137" s="0" t="s">
        <v>37</v>
      </c>
      <c r="C137" s="0" t="n">
        <v>1</v>
      </c>
      <c r="D137" s="0" t="s">
        <v>38</v>
      </c>
      <c r="E137" s="0" t="n">
        <v>13</v>
      </c>
      <c r="F137" s="0" t="n">
        <v>0.08206</v>
      </c>
      <c r="G137" s="0" t="n">
        <v>0.0003668</v>
      </c>
      <c r="H137" s="0" t="n">
        <f aca="false">F137-0.011</f>
        <v>0.07106</v>
      </c>
      <c r="I137" s="0" t="n">
        <f aca="false">-1*LN((H137-0.1119)/-0.1119)</f>
        <v>1.00794362202141</v>
      </c>
      <c r="J137" s="0" t="n">
        <v>0.02022</v>
      </c>
      <c r="K137" s="0" t="n">
        <v>0.0001123</v>
      </c>
    </row>
    <row r="138" customFormat="false" ht="15" hidden="false" customHeight="false" outlineLevel="0" collapsed="false">
      <c r="A138" s="0" t="n">
        <v>1</v>
      </c>
      <c r="B138" s="0" t="s">
        <v>37</v>
      </c>
      <c r="C138" s="0" t="n">
        <v>1</v>
      </c>
      <c r="D138" s="0" t="s">
        <v>38</v>
      </c>
      <c r="E138" s="0" t="n">
        <v>15</v>
      </c>
      <c r="F138" s="0" t="n">
        <v>0.08295</v>
      </c>
      <c r="G138" s="0" t="n">
        <v>0.0004373</v>
      </c>
      <c r="H138" s="0" t="n">
        <f aca="false">F138-0.011</f>
        <v>0.07195</v>
      </c>
      <c r="I138" s="0" t="n">
        <f aca="false">-1*LN((H138-0.1119)/-0.1119)</f>
        <v>1.0299769431056</v>
      </c>
      <c r="J138" s="0" t="n">
        <v>0.02019</v>
      </c>
      <c r="K138" s="0" t="n">
        <v>0.0001325</v>
      </c>
    </row>
    <row r="139" customFormat="false" ht="15" hidden="false" customHeight="false" outlineLevel="0" collapsed="false">
      <c r="A139" s="0" t="n">
        <v>1</v>
      </c>
      <c r="B139" s="0" t="s">
        <v>37</v>
      </c>
      <c r="C139" s="0" t="n">
        <v>1</v>
      </c>
      <c r="D139" s="0" t="s">
        <v>38</v>
      </c>
      <c r="E139" s="0" t="n">
        <v>16</v>
      </c>
      <c r="F139" s="0" t="n">
        <v>0.06945</v>
      </c>
      <c r="G139" s="0" t="n">
        <v>0.0003977</v>
      </c>
      <c r="H139" s="0" t="n">
        <f aca="false">F139-0.011</f>
        <v>0.05845</v>
      </c>
      <c r="I139" s="0" t="n">
        <f aca="false">-1*LN((H139-0.1119)/-0.1119)</f>
        <v>0.738858977846825</v>
      </c>
      <c r="J139" s="0" t="n">
        <v>0.01805</v>
      </c>
      <c r="K139" s="0" t="n">
        <v>0.0001231</v>
      </c>
    </row>
    <row r="140" customFormat="false" ht="15" hidden="false" customHeight="false" outlineLevel="0" collapsed="false">
      <c r="A140" s="0" t="n">
        <v>1</v>
      </c>
      <c r="B140" s="0" t="s">
        <v>37</v>
      </c>
      <c r="C140" s="0" t="n">
        <v>1</v>
      </c>
      <c r="D140" s="0" t="s">
        <v>38</v>
      </c>
      <c r="E140" s="0" t="n">
        <v>17</v>
      </c>
      <c r="F140" s="0" t="n">
        <v>0.08006</v>
      </c>
      <c r="G140" s="0" t="n">
        <v>0.0003339</v>
      </c>
      <c r="H140" s="0" t="n">
        <f aca="false">F140-0.011</f>
        <v>0.06906</v>
      </c>
      <c r="I140" s="0" t="n">
        <f aca="false">-1*LN((H140-0.1119)/-0.1119)</f>
        <v>0.960133369738332</v>
      </c>
      <c r="J140" s="0" t="n">
        <v>0.01888</v>
      </c>
      <c r="K140" s="0" t="n">
        <v>9.572E-005</v>
      </c>
    </row>
    <row r="141" customFormat="false" ht="15" hidden="false" customHeight="false" outlineLevel="0" collapsed="false">
      <c r="A141" s="0" t="n">
        <v>2</v>
      </c>
      <c r="B141" s="0" t="s">
        <v>39</v>
      </c>
      <c r="C141" s="0" t="n">
        <v>1</v>
      </c>
      <c r="D141" s="0" t="s">
        <v>38</v>
      </c>
      <c r="E141" s="0" t="n">
        <v>3</v>
      </c>
      <c r="F141" s="0" t="n">
        <v>0.07797</v>
      </c>
      <c r="G141" s="0" t="n">
        <v>0.0002999</v>
      </c>
      <c r="H141" s="0" t="n">
        <f aca="false">F141-0.011</f>
        <v>0.06697</v>
      </c>
      <c r="I141" s="0" t="n">
        <f aca="false">-1*LN((H141-0.1119)/-0.1119)</f>
        <v>0.912499892235811</v>
      </c>
      <c r="J141" s="0" t="n">
        <v>0.02166</v>
      </c>
      <c r="K141" s="0" t="n">
        <v>8.317E-005</v>
      </c>
    </row>
    <row r="142" customFormat="false" ht="15" hidden="false" customHeight="false" outlineLevel="0" collapsed="false">
      <c r="A142" s="0" t="n">
        <v>2</v>
      </c>
      <c r="B142" s="0" t="s">
        <v>39</v>
      </c>
      <c r="C142" s="0" t="n">
        <v>1</v>
      </c>
      <c r="D142" s="0" t="s">
        <v>38</v>
      </c>
      <c r="E142" s="0" t="n">
        <v>4</v>
      </c>
      <c r="F142" s="0" t="n">
        <v>0.07459</v>
      </c>
      <c r="G142" s="0" t="n">
        <v>0.0003019</v>
      </c>
      <c r="H142" s="0" t="n">
        <f aca="false">F142-0.011</f>
        <v>0.06359</v>
      </c>
      <c r="I142" s="0" t="n">
        <f aca="false">-1*LN((H142-0.1119)/-0.1119)</f>
        <v>0.839967036751565</v>
      </c>
      <c r="J142" s="0" t="n">
        <v>0.021</v>
      </c>
      <c r="K142" s="0" t="n">
        <v>8.504E-005</v>
      </c>
    </row>
    <row r="143" customFormat="false" ht="15" hidden="false" customHeight="false" outlineLevel="0" collapsed="false">
      <c r="A143" s="0" t="n">
        <v>2</v>
      </c>
      <c r="B143" s="0" t="s">
        <v>39</v>
      </c>
      <c r="C143" s="0" t="n">
        <v>1</v>
      </c>
      <c r="D143" s="0" t="s">
        <v>38</v>
      </c>
      <c r="E143" s="0" t="n">
        <v>6</v>
      </c>
      <c r="F143" s="0" t="n">
        <v>0.07713</v>
      </c>
      <c r="G143" s="0" t="n">
        <v>0.0002817</v>
      </c>
      <c r="H143" s="0" t="n">
        <f aca="false">F143-0.011</f>
        <v>0.06613</v>
      </c>
      <c r="I143" s="0" t="n">
        <f aca="false">-1*LN((H143-0.1119)/-0.1119)</f>
        <v>0.893976760652329</v>
      </c>
      <c r="J143" s="0" t="n">
        <v>0.02029</v>
      </c>
      <c r="K143" s="0" t="n">
        <v>8.092E-005</v>
      </c>
    </row>
    <row r="144" customFormat="false" ht="15" hidden="false" customHeight="false" outlineLevel="0" collapsed="false">
      <c r="A144" s="0" t="n">
        <v>2</v>
      </c>
      <c r="B144" s="0" t="s">
        <v>39</v>
      </c>
      <c r="C144" s="0" t="n">
        <v>1</v>
      </c>
      <c r="D144" s="0" t="s">
        <v>38</v>
      </c>
      <c r="E144" s="0" t="n">
        <v>7</v>
      </c>
      <c r="F144" s="0" t="n">
        <v>0.07328</v>
      </c>
      <c r="G144" s="0" t="n">
        <v>0.0002635</v>
      </c>
      <c r="H144" s="0" t="n">
        <f aca="false">F144-0.011</f>
        <v>0.06228</v>
      </c>
      <c r="I144" s="0" t="n">
        <f aca="false">-1*LN((H144-0.1119)/-0.1119)</f>
        <v>0.813211637054225</v>
      </c>
      <c r="J144" s="0" t="n">
        <v>0.02063</v>
      </c>
      <c r="K144" s="0" t="n">
        <v>7.383E-005</v>
      </c>
    </row>
    <row r="145" customFormat="false" ht="15" hidden="false" customHeight="false" outlineLevel="0" collapsed="false">
      <c r="A145" s="0" t="n">
        <v>3</v>
      </c>
      <c r="B145" s="0" t="s">
        <v>40</v>
      </c>
      <c r="C145" s="0" t="n">
        <v>1</v>
      </c>
      <c r="D145" s="0" t="s">
        <v>38</v>
      </c>
      <c r="E145" s="0" t="n">
        <v>2</v>
      </c>
      <c r="F145" s="0" t="n">
        <v>0.08001</v>
      </c>
      <c r="G145" s="0" t="n">
        <v>0.0003005</v>
      </c>
      <c r="H145" s="0" t="n">
        <f aca="false">F145-0.011</f>
        <v>0.06901</v>
      </c>
      <c r="I145" s="0" t="n">
        <f aca="false">-1*LN((H145-0.1119)/-0.1119)</f>
        <v>0.958966916789091</v>
      </c>
      <c r="J145" s="0" t="n">
        <v>0.02108</v>
      </c>
      <c r="K145" s="0" t="n">
        <v>8.644E-005</v>
      </c>
    </row>
    <row r="146" customFormat="false" ht="15" hidden="false" customHeight="false" outlineLevel="0" collapsed="false">
      <c r="A146" s="0" t="n">
        <v>3</v>
      </c>
      <c r="B146" s="0" t="s">
        <v>40</v>
      </c>
      <c r="C146" s="0" t="n">
        <v>1</v>
      </c>
      <c r="D146" s="0" t="s">
        <v>38</v>
      </c>
      <c r="E146" s="0" t="n">
        <v>3</v>
      </c>
      <c r="F146" s="0" t="n">
        <v>0.07855</v>
      </c>
      <c r="G146" s="0" t="n">
        <v>0.0002469</v>
      </c>
      <c r="H146" s="0" t="n">
        <f aca="false">F146-0.011</f>
        <v>0.06755</v>
      </c>
      <c r="I146" s="0" t="n">
        <f aca="false">-1*LN((H146-0.1119)/-0.1119)</f>
        <v>0.925492906562291</v>
      </c>
      <c r="J146" s="0" t="n">
        <v>0.02084</v>
      </c>
      <c r="K146" s="0" t="n">
        <v>6.675E-005</v>
      </c>
    </row>
    <row r="147" customFormat="false" ht="15" hidden="false" customHeight="false" outlineLevel="0" collapsed="false">
      <c r="A147" s="0" t="n">
        <v>3</v>
      </c>
      <c r="B147" s="0" t="s">
        <v>40</v>
      </c>
      <c r="C147" s="0" t="n">
        <v>1</v>
      </c>
      <c r="D147" s="0" t="s">
        <v>38</v>
      </c>
      <c r="E147" s="0" t="n">
        <v>4</v>
      </c>
      <c r="F147" s="0" t="n">
        <v>0.07935</v>
      </c>
      <c r="G147" s="0" t="n">
        <v>0.0002384</v>
      </c>
      <c r="H147" s="0" t="n">
        <f aca="false">F147-0.011</f>
        <v>0.06835</v>
      </c>
      <c r="I147" s="0" t="n">
        <f aca="false">-1*LN((H147-0.1119)/-0.1119)</f>
        <v>0.943695912019368</v>
      </c>
      <c r="J147" s="0" t="n">
        <v>0.02122</v>
      </c>
      <c r="K147" s="0" t="n">
        <v>6.35E-005</v>
      </c>
    </row>
    <row r="148" customFormat="false" ht="15" hidden="false" customHeight="false" outlineLevel="0" collapsed="false">
      <c r="A148" s="0" t="n">
        <v>3</v>
      </c>
      <c r="B148" s="0" t="s">
        <v>40</v>
      </c>
      <c r="C148" s="0" t="n">
        <v>1</v>
      </c>
      <c r="D148" s="0" t="s">
        <v>38</v>
      </c>
      <c r="E148" s="0" t="n">
        <v>5</v>
      </c>
      <c r="F148" s="0" t="n">
        <v>0.08408</v>
      </c>
      <c r="G148" s="0" t="n">
        <v>0.0002419</v>
      </c>
      <c r="H148" s="0" t="n">
        <f aca="false">F148-0.011</f>
        <v>0.07308</v>
      </c>
      <c r="I148" s="0" t="n">
        <f aca="false">-1*LN((H148-0.1119)/-0.1119)</f>
        <v>1.05867003757702</v>
      </c>
      <c r="J148" s="0" t="n">
        <v>0.02251</v>
      </c>
      <c r="K148" s="0" t="n">
        <v>7.266E-005</v>
      </c>
    </row>
    <row r="149" customFormat="false" ht="15" hidden="false" customHeight="false" outlineLevel="0" collapsed="false">
      <c r="A149" s="0" t="n">
        <v>3</v>
      </c>
      <c r="B149" s="0" t="s">
        <v>40</v>
      </c>
      <c r="C149" s="0" t="n">
        <v>1</v>
      </c>
      <c r="D149" s="0" t="s">
        <v>38</v>
      </c>
      <c r="E149" s="0" t="n">
        <v>9</v>
      </c>
      <c r="F149" s="0" t="n">
        <v>0.07977</v>
      </c>
      <c r="G149" s="0" t="n">
        <v>0.0002025</v>
      </c>
      <c r="H149" s="0" t="n">
        <f aca="false">F149-0.011</f>
        <v>0.06877</v>
      </c>
      <c r="I149" s="0" t="n">
        <f aca="false">-1*LN((H149-0.1119)/-0.1119)</f>
        <v>0.953386804658128</v>
      </c>
      <c r="J149" s="0" t="n">
        <v>0.02098</v>
      </c>
      <c r="K149" s="0" t="n">
        <v>5.798E-005</v>
      </c>
    </row>
    <row r="150" customFormat="false" ht="15" hidden="false" customHeight="false" outlineLevel="0" collapsed="false">
      <c r="A150" s="0" t="n">
        <v>3</v>
      </c>
      <c r="B150" s="0" t="s">
        <v>40</v>
      </c>
      <c r="C150" s="0" t="n">
        <v>1</v>
      </c>
      <c r="D150" s="0" t="s">
        <v>38</v>
      </c>
      <c r="E150" s="0" t="n">
        <v>10</v>
      </c>
      <c r="F150" s="0" t="n">
        <v>0.07819</v>
      </c>
      <c r="G150" s="0" t="n">
        <v>0.000271199999999999</v>
      </c>
      <c r="H150" s="0" t="n">
        <f aca="false">F150-0.011</f>
        <v>0.06719</v>
      </c>
      <c r="I150" s="0" t="n">
        <f aca="false">-1*LN((H150-0.1119)/-0.1119)</f>
        <v>0.91740842507199</v>
      </c>
      <c r="J150" s="0" t="n">
        <v>0.01985</v>
      </c>
      <c r="K150" s="0" t="n">
        <v>7.888E-005</v>
      </c>
    </row>
    <row r="151" customFormat="false" ht="15" hidden="false" customHeight="false" outlineLevel="0" collapsed="false">
      <c r="A151" s="0" t="n">
        <v>3</v>
      </c>
      <c r="B151" s="0" t="s">
        <v>40</v>
      </c>
      <c r="C151" s="0" t="n">
        <v>1</v>
      </c>
      <c r="D151" s="0" t="s">
        <v>38</v>
      </c>
      <c r="E151" s="0" t="n">
        <v>11</v>
      </c>
      <c r="F151" s="0" t="n">
        <v>0.07981</v>
      </c>
      <c r="G151" s="0" t="n">
        <v>0.0003234</v>
      </c>
      <c r="H151" s="0" t="n">
        <f aca="false">F151-0.011</f>
        <v>0.06881</v>
      </c>
      <c r="I151" s="0" t="n">
        <f aca="false">-1*LN((H151-0.1119)/-0.1119)</f>
        <v>0.954314663690133</v>
      </c>
      <c r="J151" s="0" t="n">
        <v>0.02063</v>
      </c>
      <c r="K151" s="0" t="n">
        <v>9.42E-005</v>
      </c>
    </row>
    <row r="152" customFormat="false" ht="15" hidden="false" customHeight="false" outlineLevel="0" collapsed="false">
      <c r="A152" s="0" t="n">
        <v>3</v>
      </c>
      <c r="B152" s="0" t="s">
        <v>40</v>
      </c>
      <c r="C152" s="0" t="n">
        <v>1</v>
      </c>
      <c r="D152" s="0" t="s">
        <v>38</v>
      </c>
      <c r="E152" s="0" t="n">
        <v>12</v>
      </c>
      <c r="F152" s="0" t="n">
        <v>0.08089</v>
      </c>
      <c r="G152" s="0" t="n">
        <v>0.0003473</v>
      </c>
      <c r="H152" s="0" t="n">
        <f aca="false">F152-0.011</f>
        <v>0.06989</v>
      </c>
      <c r="I152" s="0" t="n">
        <f aca="false">-1*LN((H152-0.1119)/-0.1119)</f>
        <v>0.979697930136589</v>
      </c>
      <c r="J152" s="0" t="n">
        <v>0.02012</v>
      </c>
      <c r="K152" s="0" t="n">
        <v>9.652E-005</v>
      </c>
    </row>
    <row r="153" customFormat="false" ht="15" hidden="false" customHeight="false" outlineLevel="0" collapsed="false">
      <c r="A153" s="0" t="n">
        <v>4</v>
      </c>
      <c r="B153" s="0" t="s">
        <v>41</v>
      </c>
      <c r="C153" s="0" t="n">
        <v>1</v>
      </c>
      <c r="D153" s="0" t="s">
        <v>38</v>
      </c>
      <c r="E153" s="0" t="n">
        <v>3</v>
      </c>
      <c r="F153" s="0" t="n">
        <v>0.08179</v>
      </c>
      <c r="G153" s="0" t="n">
        <v>0.000344599999999999</v>
      </c>
      <c r="H153" s="0" t="n">
        <f aca="false">F153-0.011</f>
        <v>0.07079</v>
      </c>
      <c r="I153" s="0" t="n">
        <f aca="false">-1*LN((H153-0.1119)/-0.1119)</f>
        <v>1.00135421440809</v>
      </c>
      <c r="J153" s="0" t="n">
        <v>0.02115</v>
      </c>
      <c r="K153" s="0" t="n">
        <v>9.274E-005</v>
      </c>
    </row>
    <row r="154" customFormat="false" ht="15" hidden="false" customHeight="false" outlineLevel="0" collapsed="false">
      <c r="A154" s="0" t="n">
        <v>4</v>
      </c>
      <c r="B154" s="0" t="s">
        <v>41</v>
      </c>
      <c r="C154" s="0" t="n">
        <v>1</v>
      </c>
      <c r="D154" s="0" t="s">
        <v>38</v>
      </c>
      <c r="E154" s="0" t="n">
        <v>4</v>
      </c>
      <c r="F154" s="0" t="n">
        <v>0.08773</v>
      </c>
      <c r="G154" s="0" t="n">
        <v>0.000368</v>
      </c>
      <c r="H154" s="0" t="n">
        <f aca="false">F154-0.011</f>
        <v>0.07673</v>
      </c>
      <c r="I154" s="0" t="n">
        <f aca="false">-1*LN((H154-0.1119)/-0.1119)</f>
        <v>1.15741216883199</v>
      </c>
      <c r="J154" s="0" t="n">
        <v>0.02243</v>
      </c>
      <c r="K154" s="0" t="n">
        <v>9.751E-005</v>
      </c>
    </row>
    <row r="155" customFormat="false" ht="15" hidden="false" customHeight="false" outlineLevel="0" collapsed="false">
      <c r="A155" s="0" t="n">
        <v>4</v>
      </c>
      <c r="B155" s="0" t="s">
        <v>41</v>
      </c>
      <c r="C155" s="0" t="n">
        <v>1</v>
      </c>
      <c r="D155" s="0" t="s">
        <v>38</v>
      </c>
      <c r="E155" s="0" t="n">
        <v>5</v>
      </c>
      <c r="F155" s="0" t="n">
        <v>0.08995</v>
      </c>
      <c r="G155" s="0" t="n">
        <v>0.0003509</v>
      </c>
      <c r="H155" s="0" t="n">
        <f aca="false">F155-0.011</f>
        <v>0.07895</v>
      </c>
      <c r="I155" s="0" t="n">
        <f aca="false">-1*LN((H155-0.1119)/-0.1119)</f>
        <v>1.22261435436936</v>
      </c>
      <c r="J155" s="0" t="n">
        <v>0.02282</v>
      </c>
      <c r="K155" s="0" t="n">
        <v>9.339E-005</v>
      </c>
    </row>
    <row r="156" customFormat="false" ht="15" hidden="false" customHeight="false" outlineLevel="0" collapsed="false">
      <c r="A156" s="0" t="n">
        <v>4</v>
      </c>
      <c r="B156" s="0" t="s">
        <v>41</v>
      </c>
      <c r="C156" s="0" t="n">
        <v>1</v>
      </c>
      <c r="D156" s="0" t="s">
        <v>38</v>
      </c>
      <c r="E156" s="0" t="n">
        <v>7</v>
      </c>
      <c r="F156" s="0" t="n">
        <v>0.08536</v>
      </c>
      <c r="G156" s="0" t="n">
        <v>0.0003561</v>
      </c>
      <c r="H156" s="0" t="n">
        <f aca="false">F156-0.011</f>
        <v>0.07436</v>
      </c>
      <c r="I156" s="0" t="n">
        <f aca="false">-1*LN((H156-0.1119)/-0.1119)</f>
        <v>1.09219858415952</v>
      </c>
      <c r="J156" s="0" t="n">
        <v>0.02174</v>
      </c>
      <c r="K156" s="0" t="n">
        <v>9.638E-005</v>
      </c>
    </row>
    <row r="157" customFormat="false" ht="15" hidden="false" customHeight="false" outlineLevel="0" collapsed="false">
      <c r="A157" s="0" t="n">
        <v>4</v>
      </c>
      <c r="B157" s="0" t="s">
        <v>41</v>
      </c>
      <c r="C157" s="0" t="n">
        <v>1</v>
      </c>
      <c r="D157" s="0" t="s">
        <v>38</v>
      </c>
      <c r="E157" s="0" t="n">
        <v>8</v>
      </c>
      <c r="F157" s="0" t="n">
        <v>0.08575</v>
      </c>
      <c r="G157" s="0" t="n">
        <v>0.0003523</v>
      </c>
      <c r="H157" s="0" t="n">
        <f aca="false">F157-0.011</f>
        <v>0.07475</v>
      </c>
      <c r="I157" s="0" t="n">
        <f aca="false">-1*LN((H157-0.1119)/-0.1119)</f>
        <v>1.10264184415411</v>
      </c>
      <c r="J157" s="0" t="n">
        <v>0.02081</v>
      </c>
      <c r="K157" s="0" t="n">
        <v>9.301E-005</v>
      </c>
    </row>
    <row r="158" customFormat="false" ht="15" hidden="false" customHeight="false" outlineLevel="0" collapsed="false">
      <c r="A158" s="0" t="n">
        <v>4</v>
      </c>
      <c r="B158" s="0" t="s">
        <v>41</v>
      </c>
      <c r="C158" s="0" t="n">
        <v>1</v>
      </c>
      <c r="D158" s="0" t="s">
        <v>38</v>
      </c>
      <c r="E158" s="0" t="n">
        <v>9</v>
      </c>
      <c r="F158" s="0" t="n">
        <v>0.09519</v>
      </c>
      <c r="G158" s="0" t="n">
        <v>0.0002519</v>
      </c>
      <c r="H158" s="0" t="n">
        <f aca="false">F158-0.011</f>
        <v>0.08419</v>
      </c>
      <c r="I158" s="0" t="n">
        <f aca="false">-1*LN((H158-0.1119)/-0.1119)</f>
        <v>1.39581225644299</v>
      </c>
      <c r="J158" s="0" t="n">
        <v>0.0244</v>
      </c>
      <c r="K158" s="0" t="n">
        <v>7.12299999999999E-005</v>
      </c>
    </row>
    <row r="159" customFormat="false" ht="15" hidden="false" customHeight="false" outlineLevel="0" collapsed="false">
      <c r="A159" s="0" t="n">
        <v>4</v>
      </c>
      <c r="B159" s="0" t="s">
        <v>41</v>
      </c>
      <c r="C159" s="0" t="n">
        <v>1</v>
      </c>
      <c r="D159" s="0" t="s">
        <v>38</v>
      </c>
      <c r="E159" s="0" t="n">
        <v>11</v>
      </c>
      <c r="F159" s="0" t="n">
        <v>0.09305</v>
      </c>
      <c r="G159" s="0" t="n">
        <v>0.0002729</v>
      </c>
      <c r="H159" s="0" t="n">
        <f aca="false">F159-0.011</f>
        <v>0.08205</v>
      </c>
      <c r="I159" s="0" t="n">
        <f aca="false">-1*LN((H159-0.1119)/-0.1119)</f>
        <v>1.32142077547927</v>
      </c>
      <c r="J159" s="0" t="n">
        <v>0.02365</v>
      </c>
      <c r="K159" s="0" t="n">
        <v>7.626E-005</v>
      </c>
    </row>
    <row r="160" customFormat="false" ht="15" hidden="false" customHeight="false" outlineLevel="0" collapsed="false">
      <c r="A160" s="0" t="n">
        <v>5</v>
      </c>
      <c r="B160" s="0" t="s">
        <v>34</v>
      </c>
      <c r="C160" s="0" t="n">
        <v>1</v>
      </c>
      <c r="D160" s="0" t="s">
        <v>38</v>
      </c>
      <c r="E160" s="0" t="n">
        <v>2</v>
      </c>
      <c r="F160" s="0" t="n">
        <v>0.07415</v>
      </c>
      <c r="G160" s="0" t="n">
        <v>0.0004363</v>
      </c>
      <c r="H160" s="0" t="n">
        <f aca="false">F160-0.011</f>
        <v>0.06315</v>
      </c>
      <c r="I160" s="0" t="n">
        <f aca="false">-1*LN((H160-0.1119)/-0.1119)</f>
        <v>0.830900417874023</v>
      </c>
      <c r="J160" s="0" t="n">
        <v>0.01857</v>
      </c>
      <c r="K160" s="0" t="n">
        <v>0.0001142</v>
      </c>
    </row>
    <row r="161" customFormat="false" ht="15" hidden="false" customHeight="false" outlineLevel="0" collapsed="false">
      <c r="A161" s="0" t="n">
        <v>5</v>
      </c>
      <c r="B161" s="0" t="s">
        <v>34</v>
      </c>
      <c r="C161" s="0" t="n">
        <v>1</v>
      </c>
      <c r="D161" s="0" t="s">
        <v>38</v>
      </c>
      <c r="E161" s="0" t="n">
        <v>4</v>
      </c>
      <c r="F161" s="0" t="n">
        <v>0.07161</v>
      </c>
      <c r="G161" s="0" t="n">
        <v>0.0004158</v>
      </c>
      <c r="H161" s="0" t="n">
        <f aca="false">F161-0.011</f>
        <v>0.06061</v>
      </c>
      <c r="I161" s="0" t="n">
        <f aca="false">-1*LN((H161-0.1119)/-0.1119)</f>
        <v>0.780109813916702</v>
      </c>
      <c r="J161" s="0" t="n">
        <v>0.01845</v>
      </c>
      <c r="K161" s="0" t="n">
        <v>0.0001148</v>
      </c>
    </row>
    <row r="162" customFormat="false" ht="15" hidden="false" customHeight="false" outlineLevel="0" collapsed="false">
      <c r="A162" s="0" t="n">
        <v>5</v>
      </c>
      <c r="B162" s="0" t="s">
        <v>34</v>
      </c>
      <c r="C162" s="0" t="n">
        <v>1</v>
      </c>
      <c r="D162" s="0" t="s">
        <v>38</v>
      </c>
      <c r="E162" s="0" t="n">
        <v>7</v>
      </c>
      <c r="F162" s="0" t="n">
        <v>0.07504</v>
      </c>
      <c r="G162" s="0" t="n">
        <v>0.0004032</v>
      </c>
      <c r="H162" s="0" t="n">
        <f aca="false">F162-0.011</f>
        <v>0.06404</v>
      </c>
      <c r="I162" s="0" t="n">
        <f aca="false">-1*LN((H162-0.1119)/-0.1119)</f>
        <v>0.849325532837652</v>
      </c>
      <c r="J162" s="0" t="n">
        <v>0.01899</v>
      </c>
      <c r="K162" s="0" t="n">
        <v>0.000116</v>
      </c>
    </row>
    <row r="163" customFormat="false" ht="15" hidden="false" customHeight="false" outlineLevel="0" collapsed="false">
      <c r="A163" s="0" t="n">
        <v>5</v>
      </c>
      <c r="B163" s="0" t="s">
        <v>34</v>
      </c>
      <c r="C163" s="0" t="n">
        <v>1</v>
      </c>
      <c r="D163" s="0" t="s">
        <v>38</v>
      </c>
      <c r="E163" s="0" t="n">
        <v>11</v>
      </c>
      <c r="F163" s="0" t="n">
        <v>0.08177</v>
      </c>
      <c r="G163" s="0" t="n">
        <v>0.0004097</v>
      </c>
      <c r="H163" s="0" t="n">
        <f aca="false">F163-0.011</f>
        <v>0.07077</v>
      </c>
      <c r="I163" s="0" t="n">
        <f aca="false">-1*LN((H163-0.1119)/-0.1119)</f>
        <v>1.00086783307555</v>
      </c>
      <c r="J163" s="0" t="n">
        <v>0.02168</v>
      </c>
      <c r="K163" s="0" t="n">
        <v>0.000118</v>
      </c>
    </row>
    <row r="164" customFormat="false" ht="15" hidden="false" customHeight="false" outlineLevel="0" collapsed="false">
      <c r="A164" s="0" t="n">
        <v>5</v>
      </c>
      <c r="B164" s="0" t="s">
        <v>34</v>
      </c>
      <c r="C164" s="0" t="n">
        <v>1</v>
      </c>
      <c r="D164" s="0" t="s">
        <v>38</v>
      </c>
      <c r="E164" s="0" t="n">
        <v>12</v>
      </c>
      <c r="F164" s="0" t="n">
        <v>0.06776</v>
      </c>
      <c r="G164" s="0" t="n">
        <v>0.0004699</v>
      </c>
      <c r="H164" s="0" t="n">
        <f aca="false">F164-0.011</f>
        <v>0.05676</v>
      </c>
      <c r="I164" s="0" t="n">
        <f aca="false">-1*LN((H164-0.1119)/-0.1119)</f>
        <v>0.707730209722229</v>
      </c>
      <c r="J164" s="0" t="n">
        <v>0.02043</v>
      </c>
      <c r="K164" s="0" t="n">
        <v>0.000154499999999999</v>
      </c>
    </row>
    <row r="165" customFormat="false" ht="15" hidden="false" customHeight="false" outlineLevel="0" collapsed="false">
      <c r="A165" s="0" t="n">
        <v>5</v>
      </c>
      <c r="B165" s="0" t="s">
        <v>34</v>
      </c>
      <c r="C165" s="0" t="n">
        <v>1</v>
      </c>
      <c r="D165" s="0" t="s">
        <v>38</v>
      </c>
      <c r="E165" s="0" t="n">
        <v>14</v>
      </c>
      <c r="F165" s="0" t="n">
        <v>0.07759</v>
      </c>
      <c r="G165" s="0" t="n">
        <v>0.0004087</v>
      </c>
      <c r="H165" s="0" t="n">
        <f aca="false">F165-0.011</f>
        <v>0.06659</v>
      </c>
      <c r="I165" s="0" t="n">
        <f aca="false">-1*LN((H165-0.1119)/-0.1119)</f>
        <v>0.904077856638833</v>
      </c>
      <c r="J165" s="0" t="n">
        <v>0.02032</v>
      </c>
      <c r="K165" s="0" t="n">
        <v>0.0001183</v>
      </c>
    </row>
    <row r="166" customFormat="false" ht="15" hidden="false" customHeight="false" outlineLevel="0" collapsed="false">
      <c r="A166" s="0" t="n">
        <v>5</v>
      </c>
      <c r="B166" s="0" t="s">
        <v>34</v>
      </c>
      <c r="C166" s="0" t="n">
        <v>1</v>
      </c>
      <c r="D166" s="0" t="s">
        <v>38</v>
      </c>
      <c r="E166" s="0" t="n">
        <v>17</v>
      </c>
      <c r="F166" s="0" t="n">
        <v>0.08446</v>
      </c>
      <c r="G166" s="0" t="n">
        <v>0.0004141</v>
      </c>
      <c r="H166" s="0" t="n">
        <f aca="false">F166-0.011</f>
        <v>0.07346</v>
      </c>
      <c r="I166" s="0" t="n">
        <f aca="false">-1*LN((H166-0.1119)/-0.1119)</f>
        <v>1.06850703121579</v>
      </c>
      <c r="J166" s="0" t="n">
        <v>0.02285</v>
      </c>
      <c r="K166" s="0" t="n">
        <v>0.0001213</v>
      </c>
    </row>
    <row r="167" customFormat="false" ht="15" hidden="false" customHeight="false" outlineLevel="0" collapsed="false">
      <c r="A167" s="0" t="n">
        <v>5</v>
      </c>
      <c r="B167" s="0" t="s">
        <v>34</v>
      </c>
      <c r="C167" s="0" t="n">
        <v>1</v>
      </c>
      <c r="D167" s="0" t="s">
        <v>38</v>
      </c>
      <c r="E167" s="0" t="n">
        <v>19</v>
      </c>
      <c r="F167" s="0" t="n">
        <v>0.0758</v>
      </c>
      <c r="G167" s="0" t="n">
        <v>0.0003519</v>
      </c>
      <c r="H167" s="0" t="n">
        <f aca="false">F167-0.011</f>
        <v>0.0648</v>
      </c>
      <c r="I167" s="0" t="n">
        <f aca="false">-1*LN((H167-0.1119)/-0.1119)</f>
        <v>0.865332614295508</v>
      </c>
      <c r="J167" s="0" t="n">
        <v>0.01931</v>
      </c>
      <c r="K167" s="0" t="n">
        <v>9.852E-005</v>
      </c>
    </row>
    <row r="168" customFormat="false" ht="15" hidden="false" customHeight="false" outlineLevel="0" collapsed="false">
      <c r="A168" s="0" t="n">
        <v>5</v>
      </c>
      <c r="B168" s="0" t="s">
        <v>34</v>
      </c>
      <c r="C168" s="0" t="n">
        <v>1</v>
      </c>
      <c r="D168" s="0" t="s">
        <v>38</v>
      </c>
      <c r="E168" s="0" t="n">
        <v>21</v>
      </c>
      <c r="F168" s="0" t="n">
        <v>0.07566</v>
      </c>
      <c r="G168" s="0" t="n">
        <v>0.0004806</v>
      </c>
      <c r="H168" s="0" t="n">
        <f aca="false">F168-0.011</f>
        <v>0.06466</v>
      </c>
      <c r="I168" s="0" t="n">
        <f aca="false">-1*LN((H168-0.1119)/-0.1119)</f>
        <v>0.862364623988718</v>
      </c>
      <c r="J168" s="0" t="n">
        <v>0.01955</v>
      </c>
      <c r="K168" s="0" t="n">
        <v>0.0001274</v>
      </c>
    </row>
    <row r="169" customFormat="false" ht="15" hidden="false" customHeight="false" outlineLevel="0" collapsed="false">
      <c r="A169" s="0" t="n">
        <v>5</v>
      </c>
      <c r="B169" s="0" t="s">
        <v>34</v>
      </c>
      <c r="C169" s="0" t="n">
        <v>1</v>
      </c>
      <c r="D169" s="0" t="s">
        <v>38</v>
      </c>
      <c r="E169" s="0" t="n">
        <v>22</v>
      </c>
      <c r="F169" s="0" t="n">
        <v>0.08144</v>
      </c>
      <c r="G169" s="0" t="n">
        <v>0.0005301</v>
      </c>
      <c r="H169" s="0" t="n">
        <f aca="false">F169-0.011</f>
        <v>0.07044</v>
      </c>
      <c r="I169" s="0" t="n">
        <f aca="false">-1*LN((H169-0.1119)/-0.1119)</f>
        <v>0.992876508310246</v>
      </c>
      <c r="J169" s="0" t="n">
        <v>0.02073</v>
      </c>
      <c r="K169" s="0" t="n">
        <v>0.0001495</v>
      </c>
    </row>
    <row r="170" customFormat="false" ht="15" hidden="false" customHeight="false" outlineLevel="0" collapsed="false">
      <c r="A170" s="0" t="n">
        <v>5</v>
      </c>
      <c r="B170" s="0" t="s">
        <v>34</v>
      </c>
      <c r="C170" s="0" t="n">
        <v>1</v>
      </c>
      <c r="D170" s="0" t="s">
        <v>38</v>
      </c>
      <c r="E170" s="0" t="n">
        <v>23</v>
      </c>
      <c r="F170" s="0" t="n">
        <v>0.08247</v>
      </c>
      <c r="G170" s="0" t="n">
        <v>0.000553499999999999</v>
      </c>
      <c r="H170" s="0" t="n">
        <f aca="false">F170-0.011</f>
        <v>0.07147</v>
      </c>
      <c r="I170" s="0" t="n">
        <f aca="false">-1*LN((H170-0.1119)/-0.1119)</f>
        <v>1.0180335316652</v>
      </c>
      <c r="J170" s="0" t="n">
        <v>0.02194</v>
      </c>
      <c r="K170" s="0" t="n">
        <v>0.0001586</v>
      </c>
    </row>
    <row r="171" customFormat="false" ht="15" hidden="false" customHeight="false" outlineLevel="0" collapsed="false">
      <c r="A171" s="0" t="n">
        <v>5</v>
      </c>
      <c r="B171" s="0" t="s">
        <v>34</v>
      </c>
      <c r="C171" s="0" t="n">
        <v>1</v>
      </c>
      <c r="D171" s="0" t="s">
        <v>38</v>
      </c>
      <c r="E171" s="0" t="n">
        <v>25</v>
      </c>
      <c r="F171" s="0" t="n">
        <v>0.07718</v>
      </c>
      <c r="G171" s="0" t="n">
        <v>0.0003322</v>
      </c>
      <c r="H171" s="0" t="n">
        <f aca="false">F171-0.011</f>
        <v>0.06618</v>
      </c>
      <c r="I171" s="0" t="n">
        <f aca="false">-1*LN((H171-0.1119)/-0.1119)</f>
        <v>0.89506977639127</v>
      </c>
      <c r="J171" s="0" t="n">
        <v>0.01917</v>
      </c>
      <c r="K171" s="0" t="n">
        <v>9.2E-005</v>
      </c>
    </row>
    <row r="172" customFormat="false" ht="15" hidden="false" customHeight="false" outlineLevel="0" collapsed="false">
      <c r="A172" s="0" t="n">
        <v>6</v>
      </c>
      <c r="B172" s="0" t="s">
        <v>35</v>
      </c>
      <c r="C172" s="0" t="n">
        <v>1</v>
      </c>
      <c r="D172" s="0" t="s">
        <v>38</v>
      </c>
      <c r="E172" s="0" t="n">
        <v>4</v>
      </c>
      <c r="F172" s="0" t="n">
        <v>0.08936</v>
      </c>
      <c r="G172" s="0" t="n">
        <v>0.0002394</v>
      </c>
      <c r="H172" s="0" t="n">
        <f aca="false">F172-0.011</f>
        <v>0.07836</v>
      </c>
      <c r="I172" s="0" t="n">
        <f aca="false">-1*LN((H172-0.1119)/-0.1119)</f>
        <v>1.20486685892282</v>
      </c>
      <c r="J172" s="0" t="n">
        <v>0.02238</v>
      </c>
      <c r="K172" s="0" t="n">
        <v>7.852E-005</v>
      </c>
    </row>
    <row r="173" customFormat="false" ht="15" hidden="false" customHeight="false" outlineLevel="0" collapsed="false">
      <c r="A173" s="0" t="n">
        <v>6</v>
      </c>
      <c r="B173" s="0" t="s">
        <v>35</v>
      </c>
      <c r="C173" s="0" t="n">
        <v>1</v>
      </c>
      <c r="D173" s="0" t="s">
        <v>38</v>
      </c>
      <c r="E173" s="0" t="n">
        <v>6</v>
      </c>
      <c r="F173" s="0" t="n">
        <v>0.08546</v>
      </c>
      <c r="G173" s="0" t="n">
        <v>0.0002498</v>
      </c>
      <c r="H173" s="0" t="n">
        <f aca="false">F173-0.011</f>
        <v>0.07446</v>
      </c>
      <c r="I173" s="0" t="n">
        <f aca="false">-1*LN((H173-0.1119)/-0.1119)</f>
        <v>1.09486596370849</v>
      </c>
      <c r="J173" s="0" t="n">
        <v>0.02153</v>
      </c>
      <c r="K173" s="0" t="n">
        <v>8.744E-005</v>
      </c>
    </row>
    <row r="174" customFormat="false" ht="15" hidden="false" customHeight="false" outlineLevel="0" collapsed="false">
      <c r="A174" s="0" t="n">
        <v>6</v>
      </c>
      <c r="B174" s="0" t="s">
        <v>35</v>
      </c>
      <c r="C174" s="0" t="n">
        <v>1</v>
      </c>
      <c r="D174" s="0" t="s">
        <v>38</v>
      </c>
      <c r="E174" s="0" t="n">
        <v>7</v>
      </c>
      <c r="F174" s="0" t="n">
        <v>0.08494</v>
      </c>
      <c r="G174" s="0" t="n">
        <v>0.000277799999999999</v>
      </c>
      <c r="H174" s="0" t="n">
        <f aca="false">F174-0.011</f>
        <v>0.07394</v>
      </c>
      <c r="I174" s="0" t="n">
        <f aca="false">-1*LN((H174-0.1119)/-0.1119)</f>
        <v>1.08107264157615</v>
      </c>
      <c r="J174" s="0" t="n">
        <v>0.02115</v>
      </c>
      <c r="K174" s="0" t="n">
        <v>9.037E-005</v>
      </c>
    </row>
    <row r="175" customFormat="false" ht="15" hidden="false" customHeight="false" outlineLevel="0" collapsed="false">
      <c r="A175" s="0" t="n">
        <v>6</v>
      </c>
      <c r="B175" s="0" t="s">
        <v>35</v>
      </c>
      <c r="C175" s="0" t="n">
        <v>1</v>
      </c>
      <c r="D175" s="0" t="s">
        <v>38</v>
      </c>
      <c r="E175" s="0" t="n">
        <v>9</v>
      </c>
      <c r="F175" s="0" t="n">
        <v>0.08284</v>
      </c>
      <c r="G175" s="0" t="n">
        <v>0.0002574</v>
      </c>
      <c r="H175" s="0" t="n">
        <f aca="false">F175-0.011</f>
        <v>0.07184</v>
      </c>
      <c r="I175" s="0" t="n">
        <f aca="false">-1*LN((H175-0.1119)/-0.1119)</f>
        <v>1.02722728508021</v>
      </c>
      <c r="J175" s="0" t="n">
        <v>0.02068</v>
      </c>
      <c r="K175" s="0" t="n">
        <v>8.875E-005</v>
      </c>
    </row>
    <row r="176" customFormat="false" ht="15" hidden="false" customHeight="false" outlineLevel="0" collapsed="false">
      <c r="A176" s="0" t="n">
        <v>6</v>
      </c>
      <c r="B176" s="0" t="s">
        <v>35</v>
      </c>
      <c r="C176" s="0" t="n">
        <v>1</v>
      </c>
      <c r="D176" s="0" t="s">
        <v>38</v>
      </c>
      <c r="E176" s="0" t="n">
        <v>12</v>
      </c>
      <c r="F176" s="0" t="n">
        <v>0.09565</v>
      </c>
      <c r="G176" s="0" t="n">
        <v>0.0002691</v>
      </c>
      <c r="H176" s="0" t="n">
        <f aca="false">F176-0.011</f>
        <v>0.08465</v>
      </c>
      <c r="I176" s="0" t="n">
        <f aca="false">-1*LN((H176-0.1119)/-0.1119)</f>
        <v>1.41255209420863</v>
      </c>
      <c r="J176" s="0" t="n">
        <v>0.02374</v>
      </c>
      <c r="K176" s="0" t="n">
        <v>8.69E-005</v>
      </c>
    </row>
    <row r="177" customFormat="false" ht="15" hidden="false" customHeight="false" outlineLevel="0" collapsed="false">
      <c r="A177" s="0" t="n">
        <v>6</v>
      </c>
      <c r="B177" s="0" t="s">
        <v>35</v>
      </c>
      <c r="C177" s="0" t="n">
        <v>1</v>
      </c>
      <c r="D177" s="0" t="s">
        <v>38</v>
      </c>
      <c r="E177" s="0" t="n">
        <v>14</v>
      </c>
      <c r="F177" s="0" t="n">
        <v>0.09195</v>
      </c>
      <c r="G177" s="0" t="n">
        <v>0.0002415</v>
      </c>
      <c r="H177" s="0" t="n">
        <f aca="false">F177-0.011</f>
        <v>0.08095</v>
      </c>
      <c r="I177" s="0" t="n">
        <f aca="false">-1*LN((H177-0.1119)/-0.1119)</f>
        <v>1.28523261618727</v>
      </c>
      <c r="J177" s="0" t="n">
        <v>0.02341</v>
      </c>
      <c r="K177" s="0" t="n">
        <v>8.048E-005</v>
      </c>
    </row>
    <row r="178" customFormat="false" ht="15" hidden="false" customHeight="false" outlineLevel="0" collapsed="false">
      <c r="A178" s="0" t="n">
        <v>6</v>
      </c>
      <c r="B178" s="0" t="s">
        <v>35</v>
      </c>
      <c r="C178" s="0" t="n">
        <v>1</v>
      </c>
      <c r="D178" s="0" t="s">
        <v>38</v>
      </c>
      <c r="E178" s="0" t="n">
        <v>17</v>
      </c>
      <c r="F178" s="0" t="n">
        <v>0.08657</v>
      </c>
      <c r="G178" s="0" t="n">
        <v>9.719E-005</v>
      </c>
      <c r="H178" s="0" t="n">
        <f aca="false">F178-0.011</f>
        <v>0.07557</v>
      </c>
      <c r="I178" s="0" t="n">
        <f aca="false">-1*LN((H178-0.1119)/-0.1119)</f>
        <v>1.12496176908477</v>
      </c>
      <c r="J178" s="0" t="n">
        <v>0.02204</v>
      </c>
      <c r="K178" s="0" t="n">
        <v>3.13E-005</v>
      </c>
    </row>
    <row r="179" customFormat="false" ht="15" hidden="false" customHeight="false" outlineLevel="0" collapsed="false">
      <c r="A179" s="0" t="n">
        <v>6</v>
      </c>
      <c r="B179" s="0" t="s">
        <v>35</v>
      </c>
      <c r="C179" s="0" t="n">
        <v>1</v>
      </c>
      <c r="D179" s="0" t="s">
        <v>38</v>
      </c>
      <c r="E179" s="0" t="n">
        <v>19</v>
      </c>
      <c r="F179" s="0" t="n">
        <v>0.08852</v>
      </c>
      <c r="G179" s="0" t="n">
        <v>0.0003326</v>
      </c>
      <c r="H179" s="0" t="n">
        <f aca="false">F179-0.011</f>
        <v>0.07752</v>
      </c>
      <c r="I179" s="0" t="n">
        <f aca="false">-1*LN((H179-0.1119)/-0.1119)</f>
        <v>1.18013061536318</v>
      </c>
      <c r="J179" s="0" t="n">
        <v>0.0221</v>
      </c>
      <c r="K179" s="0" t="n">
        <v>0.0001012</v>
      </c>
    </row>
    <row r="180" customFormat="false" ht="15" hidden="false" customHeight="false" outlineLevel="0" collapsed="false">
      <c r="A180" s="0" t="n">
        <v>6</v>
      </c>
      <c r="B180" s="0" t="s">
        <v>35</v>
      </c>
      <c r="C180" s="0" t="n">
        <v>1</v>
      </c>
      <c r="D180" s="0" t="s">
        <v>38</v>
      </c>
      <c r="E180" s="0" t="n">
        <v>20</v>
      </c>
      <c r="F180" s="0" t="n">
        <v>0.08485</v>
      </c>
      <c r="G180" s="0" t="n">
        <v>0.00012</v>
      </c>
      <c r="H180" s="0" t="n">
        <f aca="false">F180-0.011</f>
        <v>0.07385</v>
      </c>
      <c r="I180" s="0" t="n">
        <f aca="false">-1*LN((H180-0.1119)/-0.1119)</f>
        <v>1.07870453101018</v>
      </c>
      <c r="J180" s="0" t="n">
        <v>0.02183</v>
      </c>
      <c r="K180" s="0" t="n">
        <v>3.828E-005</v>
      </c>
    </row>
    <row r="181" customFormat="false" ht="15" hidden="false" customHeight="false" outlineLevel="0" collapsed="false">
      <c r="A181" s="0" t="n">
        <v>6</v>
      </c>
      <c r="B181" s="0" t="s">
        <v>35</v>
      </c>
      <c r="C181" s="0" t="n">
        <v>1</v>
      </c>
      <c r="D181" s="0" t="s">
        <v>38</v>
      </c>
      <c r="E181" s="0" t="n">
        <v>21</v>
      </c>
      <c r="F181" s="0" t="n">
        <v>0.08615</v>
      </c>
      <c r="G181" s="0" t="n">
        <v>0.0002818</v>
      </c>
      <c r="H181" s="0" t="n">
        <f aca="false">F181-0.011</f>
        <v>0.07515</v>
      </c>
      <c r="I181" s="0" t="n">
        <f aca="false">-1*LN((H181-0.1119)/-0.1119)</f>
        <v>1.11346738965903</v>
      </c>
      <c r="J181" s="0" t="n">
        <v>0.02141</v>
      </c>
      <c r="K181" s="0" t="n">
        <v>8.625E-005</v>
      </c>
    </row>
    <row r="182" customFormat="false" ht="15" hidden="false" customHeight="false" outlineLevel="0" collapsed="false">
      <c r="A182" s="0" t="n">
        <v>6</v>
      </c>
      <c r="B182" s="0" t="s">
        <v>35</v>
      </c>
      <c r="C182" s="0" t="n">
        <v>1</v>
      </c>
      <c r="D182" s="0" t="s">
        <v>38</v>
      </c>
      <c r="E182" s="0" t="n">
        <v>23</v>
      </c>
      <c r="F182" s="0" t="n">
        <v>0.08467</v>
      </c>
      <c r="G182" s="0" t="n">
        <v>0.0002496</v>
      </c>
      <c r="H182" s="0" t="n">
        <f aca="false">F182-0.011</f>
        <v>0.07367</v>
      </c>
      <c r="I182" s="0" t="n">
        <f aca="false">-1*LN((H182-0.1119)/-0.1119)</f>
        <v>1.07398506760956</v>
      </c>
      <c r="J182" s="0" t="n">
        <v>0.02101</v>
      </c>
      <c r="K182" s="0" t="n">
        <v>7.973E-005</v>
      </c>
    </row>
    <row r="183" customFormat="false" ht="15" hidden="false" customHeight="false" outlineLevel="0" collapsed="false">
      <c r="A183" s="0" t="n">
        <v>6</v>
      </c>
      <c r="B183" s="0" t="s">
        <v>35</v>
      </c>
      <c r="C183" s="0" t="n">
        <v>1</v>
      </c>
      <c r="D183" s="0" t="s">
        <v>38</v>
      </c>
      <c r="E183" s="0" t="n">
        <v>25</v>
      </c>
      <c r="F183" s="0" t="n">
        <v>0.0854</v>
      </c>
      <c r="G183" s="0" t="n">
        <v>0.0002674</v>
      </c>
      <c r="H183" s="0" t="n">
        <f aca="false">F183-0.011</f>
        <v>0.0744</v>
      </c>
      <c r="I183" s="0" t="n">
        <f aca="false">-1*LN((H183-0.1119)/-0.1119)</f>
        <v>1.09326468234151</v>
      </c>
      <c r="J183" s="0" t="n">
        <v>0.02104</v>
      </c>
      <c r="K183" s="0" t="n">
        <v>8.625E-005</v>
      </c>
    </row>
    <row r="184" customFormat="false" ht="15" hidden="false" customHeight="false" outlineLevel="0" collapsed="false">
      <c r="A184" s="0" t="n">
        <v>6</v>
      </c>
      <c r="B184" s="0" t="s">
        <v>35</v>
      </c>
      <c r="C184" s="0" t="n">
        <v>1</v>
      </c>
      <c r="D184" s="0" t="s">
        <v>38</v>
      </c>
      <c r="E184" s="0" t="n">
        <v>27</v>
      </c>
      <c r="F184" s="0" t="n">
        <v>0.08888</v>
      </c>
      <c r="G184" s="0" t="n">
        <v>0.0002346</v>
      </c>
      <c r="H184" s="0" t="n">
        <f aca="false">F184-0.011</f>
        <v>0.07788</v>
      </c>
      <c r="I184" s="0" t="n">
        <f aca="false">-1*LN((H184-0.1119)/-0.1119)</f>
        <v>1.19065702835016</v>
      </c>
      <c r="J184" s="0" t="n">
        <v>0.02172</v>
      </c>
      <c r="K184" s="0" t="n">
        <v>7.428E-005</v>
      </c>
    </row>
    <row r="185" customFormat="false" ht="15" hidden="false" customHeight="false" outlineLevel="0" collapsed="false">
      <c r="A185" s="0" t="n">
        <v>7</v>
      </c>
      <c r="B185" s="0" t="s">
        <v>36</v>
      </c>
      <c r="C185" s="0" t="n">
        <v>1</v>
      </c>
      <c r="D185" s="0" t="s">
        <v>38</v>
      </c>
      <c r="E185" s="0" t="n">
        <v>1</v>
      </c>
      <c r="F185" s="0" t="n">
        <v>0.07593</v>
      </c>
      <c r="G185" s="0" t="n">
        <v>0.0002299</v>
      </c>
      <c r="H185" s="0" t="n">
        <f aca="false">F185-0.011</f>
        <v>0.06493</v>
      </c>
      <c r="I185" s="0" t="n">
        <f aca="false">-1*LN((H185-0.1119)/-0.1119)</f>
        <v>0.868096515278976</v>
      </c>
      <c r="J185" s="0" t="n">
        <v>0.01945</v>
      </c>
      <c r="K185" s="0" t="n">
        <v>6.71699999999999E-005</v>
      </c>
    </row>
    <row r="186" customFormat="false" ht="15" hidden="false" customHeight="false" outlineLevel="0" collapsed="false">
      <c r="A186" s="0" t="n">
        <v>7</v>
      </c>
      <c r="B186" s="0" t="s">
        <v>36</v>
      </c>
      <c r="C186" s="0" t="n">
        <v>1</v>
      </c>
      <c r="D186" s="0" t="s">
        <v>38</v>
      </c>
      <c r="E186" s="0" t="n">
        <v>3</v>
      </c>
      <c r="F186" s="0" t="n">
        <v>0.075</v>
      </c>
      <c r="G186" s="0" t="n">
        <v>0.0002402</v>
      </c>
      <c r="H186" s="0" t="n">
        <f aca="false">F186-0.011</f>
        <v>0.064</v>
      </c>
      <c r="I186" s="0" t="n">
        <f aca="false">-1*LN((H186-0.1119)/-0.1119)</f>
        <v>0.84849011090101</v>
      </c>
      <c r="J186" s="0" t="n">
        <v>0.01843</v>
      </c>
      <c r="K186" s="0" t="n">
        <v>6.389E-005</v>
      </c>
    </row>
    <row r="187" customFormat="false" ht="15" hidden="false" customHeight="false" outlineLevel="0" collapsed="false">
      <c r="A187" s="0" t="n">
        <v>7</v>
      </c>
      <c r="B187" s="0" t="s">
        <v>36</v>
      </c>
      <c r="C187" s="0" t="n">
        <v>1</v>
      </c>
      <c r="D187" s="0" t="s">
        <v>38</v>
      </c>
      <c r="E187" s="0" t="n">
        <v>8</v>
      </c>
      <c r="F187" s="0" t="n">
        <v>0.07286</v>
      </c>
      <c r="G187" s="0" t="n">
        <v>0.0001864</v>
      </c>
      <c r="H187" s="0" t="n">
        <f aca="false">F187-0.011</f>
        <v>0.06186</v>
      </c>
      <c r="I187" s="0" t="n">
        <f aca="false">-1*LN((H187-0.1119)/-0.1119)</f>
        <v>0.804782929719169</v>
      </c>
      <c r="J187" s="0" t="n">
        <v>0.01802</v>
      </c>
      <c r="K187" s="0" t="n">
        <v>5.452E-005</v>
      </c>
    </row>
    <row r="188" customFormat="false" ht="15" hidden="false" customHeight="false" outlineLevel="0" collapsed="false">
      <c r="A188" s="0" t="n">
        <v>7</v>
      </c>
      <c r="B188" s="0" t="s">
        <v>36</v>
      </c>
      <c r="C188" s="0" t="n">
        <v>1</v>
      </c>
      <c r="D188" s="0" t="s">
        <v>38</v>
      </c>
      <c r="E188" s="0" t="n">
        <v>12</v>
      </c>
      <c r="F188" s="0" t="n">
        <v>0.07954</v>
      </c>
      <c r="G188" s="0" t="n">
        <v>0.0001873</v>
      </c>
      <c r="H188" s="0" t="n">
        <f aca="false">F188-0.011</f>
        <v>0.06854</v>
      </c>
      <c r="I188" s="0" t="n">
        <f aca="false">-1*LN((H188-0.1119)/-0.1119)</f>
        <v>0.948068258186489</v>
      </c>
      <c r="J188" s="0" t="n">
        <v>0.02027</v>
      </c>
      <c r="K188" s="0" t="n">
        <v>5.711E-005</v>
      </c>
    </row>
    <row r="189" customFormat="false" ht="15" hidden="false" customHeight="false" outlineLevel="0" collapsed="false">
      <c r="A189" s="0" t="n">
        <v>7</v>
      </c>
      <c r="B189" s="0" t="s">
        <v>36</v>
      </c>
      <c r="C189" s="0" t="n">
        <v>1</v>
      </c>
      <c r="D189" s="0" t="s">
        <v>38</v>
      </c>
      <c r="E189" s="0" t="n">
        <v>16</v>
      </c>
      <c r="F189" s="0" t="n">
        <v>0.07504</v>
      </c>
      <c r="G189" s="0" t="n">
        <v>0.0002164</v>
      </c>
      <c r="H189" s="0" t="n">
        <f aca="false">F189-0.011</f>
        <v>0.06404</v>
      </c>
      <c r="I189" s="0" t="n">
        <f aca="false">-1*LN((H189-0.1119)/-0.1119)</f>
        <v>0.849325532837652</v>
      </c>
      <c r="J189" s="0" t="n">
        <v>0.0188</v>
      </c>
      <c r="K189" s="0" t="n">
        <v>6.02E-005</v>
      </c>
    </row>
    <row r="191" customFormat="false" ht="15" hidden="false" customHeight="false" outlineLevel="0" collapsed="false">
      <c r="A191" s="0" t="n">
        <v>2</v>
      </c>
      <c r="B191" s="0" t="s">
        <v>7</v>
      </c>
      <c r="C191" s="0" t="n">
        <v>1</v>
      </c>
      <c r="D191" s="0" t="s">
        <v>42</v>
      </c>
      <c r="E191" s="0" t="n">
        <v>1</v>
      </c>
      <c r="F191" s="0" t="n">
        <v>0.03572</v>
      </c>
      <c r="G191" s="0" t="n">
        <v>0.0003389</v>
      </c>
      <c r="H191" s="0" t="n">
        <f aca="false">F191-0.011</f>
        <v>0.02472</v>
      </c>
      <c r="I191" s="0" t="n">
        <f aca="false">-1*LN((H191-0.1119)/-0.1119)</f>
        <v>0.249630668507633</v>
      </c>
      <c r="J191" s="0" t="n">
        <v>0.009633</v>
      </c>
      <c r="K191" s="0" t="n">
        <v>7.469E-005</v>
      </c>
    </row>
    <row r="192" customFormat="false" ht="15" hidden="false" customHeight="false" outlineLevel="0" collapsed="false">
      <c r="A192" s="0" t="n">
        <v>2</v>
      </c>
      <c r="B192" s="0" t="s">
        <v>7</v>
      </c>
      <c r="C192" s="0" t="n">
        <v>1</v>
      </c>
      <c r="D192" s="0" t="s">
        <v>42</v>
      </c>
      <c r="E192" s="0" t="n">
        <v>2</v>
      </c>
      <c r="F192" s="0" t="n">
        <v>0.03184</v>
      </c>
      <c r="G192" s="0" t="n">
        <v>0.0002626</v>
      </c>
      <c r="H192" s="0" t="n">
        <f aca="false">F192-0.011</f>
        <v>0.02084</v>
      </c>
      <c r="I192" s="0" t="n">
        <f aca="false">-1*LN((H192-0.1119)/-0.1119)</f>
        <v>0.206086985411244</v>
      </c>
      <c r="J192" s="0" t="n">
        <v>0.008823</v>
      </c>
      <c r="K192" s="0" t="n">
        <v>5.924E-005</v>
      </c>
    </row>
    <row r="193" customFormat="false" ht="15" hidden="false" customHeight="false" outlineLevel="0" collapsed="false">
      <c r="A193" s="0" t="n">
        <v>2</v>
      </c>
      <c r="B193" s="0" t="s">
        <v>7</v>
      </c>
      <c r="C193" s="0" t="n">
        <v>1</v>
      </c>
      <c r="D193" s="0" t="s">
        <v>42</v>
      </c>
      <c r="E193" s="0" t="n">
        <v>4</v>
      </c>
      <c r="F193" s="0" t="n">
        <v>0.03624</v>
      </c>
      <c r="G193" s="0" t="n">
        <v>0.0003066</v>
      </c>
      <c r="H193" s="0" t="n">
        <f aca="false">F193-0.011</f>
        <v>0.02524</v>
      </c>
      <c r="I193" s="0" t="n">
        <f aca="false">-1*LN((H193-0.1119)/-0.1119)</f>
        <v>0.255613199006116</v>
      </c>
      <c r="J193" s="0" t="n">
        <v>0.009889</v>
      </c>
      <c r="K193" s="0" t="n">
        <v>8.31E-005</v>
      </c>
    </row>
    <row r="194" customFormat="false" ht="15" hidden="false" customHeight="false" outlineLevel="0" collapsed="false">
      <c r="A194" s="0" t="n">
        <v>2</v>
      </c>
      <c r="B194" s="0" t="s">
        <v>7</v>
      </c>
      <c r="C194" s="0" t="n">
        <v>1</v>
      </c>
      <c r="D194" s="0" t="s">
        <v>42</v>
      </c>
      <c r="E194" s="0" t="n">
        <v>6</v>
      </c>
      <c r="F194" s="0" t="n">
        <v>0.03223</v>
      </c>
      <c r="G194" s="0" t="n">
        <v>0.0002715</v>
      </c>
      <c r="H194" s="0" t="n">
        <f aca="false">F194-0.011</f>
        <v>0.02123</v>
      </c>
      <c r="I194" s="0" t="n">
        <f aca="false">-1*LN((H194-0.1119)/-0.1119)</f>
        <v>0.210379073659915</v>
      </c>
      <c r="J194" s="0" t="n">
        <v>0.008931</v>
      </c>
      <c r="K194" s="0" t="n">
        <v>7.418E-005</v>
      </c>
    </row>
    <row r="195" customFormat="false" ht="15" hidden="false" customHeight="false" outlineLevel="0" collapsed="false">
      <c r="A195" s="0" t="n">
        <v>2</v>
      </c>
      <c r="B195" s="0" t="s">
        <v>7</v>
      </c>
      <c r="C195" s="0" t="n">
        <v>1</v>
      </c>
      <c r="D195" s="0" t="s">
        <v>42</v>
      </c>
      <c r="E195" s="0" t="n">
        <v>7</v>
      </c>
      <c r="F195" s="0" t="n">
        <v>0.03677</v>
      </c>
      <c r="G195" s="0" t="n">
        <v>0.0003319</v>
      </c>
      <c r="H195" s="0" t="n">
        <f aca="false">F195-0.011</f>
        <v>0.02577</v>
      </c>
      <c r="I195" s="0" t="n">
        <f aca="false">-1*LN((H195-0.1119)/-0.1119)</f>
        <v>0.261747832516797</v>
      </c>
      <c r="J195" s="0" t="n">
        <v>0.009879</v>
      </c>
      <c r="K195" s="0" t="n">
        <v>8.237E-005</v>
      </c>
    </row>
    <row r="196" customFormat="false" ht="15" hidden="false" customHeight="false" outlineLevel="0" collapsed="false">
      <c r="A196" s="0" t="n">
        <v>2</v>
      </c>
      <c r="B196" s="0" t="s">
        <v>7</v>
      </c>
      <c r="C196" s="0" t="n">
        <v>1</v>
      </c>
      <c r="D196" s="0" t="s">
        <v>42</v>
      </c>
      <c r="E196" s="0" t="n">
        <v>9</v>
      </c>
      <c r="F196" s="0" t="n">
        <v>0.032</v>
      </c>
      <c r="G196" s="0" t="n">
        <v>0.0003213</v>
      </c>
      <c r="H196" s="0" t="n">
        <f aca="false">F196-0.011</f>
        <v>0.021</v>
      </c>
      <c r="I196" s="0" t="n">
        <f aca="false">-1*LN((H196-0.1119)/-0.1119)</f>
        <v>0.207845614134446</v>
      </c>
      <c r="J196" s="0" t="n">
        <v>0.008861</v>
      </c>
      <c r="K196" s="0" t="n">
        <v>7.532E-005</v>
      </c>
    </row>
    <row r="197" customFormat="false" ht="15" hidden="false" customHeight="false" outlineLevel="0" collapsed="false">
      <c r="A197" s="0" t="n">
        <v>2</v>
      </c>
      <c r="B197" s="0" t="s">
        <v>7</v>
      </c>
      <c r="C197" s="0" t="n">
        <v>1</v>
      </c>
      <c r="D197" s="0" t="s">
        <v>42</v>
      </c>
      <c r="E197" s="0" t="n">
        <v>12</v>
      </c>
      <c r="F197" s="0" t="n">
        <v>0.03265</v>
      </c>
      <c r="G197" s="0" t="n">
        <v>0.000309099999999999</v>
      </c>
      <c r="H197" s="0" t="n">
        <f aca="false">F197-0.011</f>
        <v>0.02165</v>
      </c>
      <c r="I197" s="0" t="n">
        <f aca="false">-1*LN((H197-0.1119)/-0.1119)</f>
        <v>0.215022018104889</v>
      </c>
      <c r="J197" s="0" t="n">
        <v>0.008771</v>
      </c>
      <c r="K197" s="0" t="n">
        <v>8.662E-005</v>
      </c>
    </row>
    <row r="198" customFormat="false" ht="15" hidden="false" customHeight="false" outlineLevel="0" collapsed="false">
      <c r="A198" s="0" t="n">
        <v>2</v>
      </c>
      <c r="B198" s="0" t="s">
        <v>7</v>
      </c>
      <c r="C198" s="0" t="n">
        <v>1</v>
      </c>
      <c r="D198" s="0" t="s">
        <v>42</v>
      </c>
      <c r="E198" s="0" t="n">
        <v>13</v>
      </c>
      <c r="F198" s="0" t="n">
        <v>0.03283</v>
      </c>
      <c r="G198" s="0" t="n">
        <v>0.00034</v>
      </c>
      <c r="H198" s="0" t="n">
        <f aca="false">F198-0.011</f>
        <v>0.02183</v>
      </c>
      <c r="I198" s="0" t="n">
        <f aca="false">-1*LN((H198-0.1119)/-0.1119)</f>
        <v>0.217018469522228</v>
      </c>
      <c r="J198" s="0" t="n">
        <v>0.0092</v>
      </c>
      <c r="K198" s="0" t="n">
        <v>8.499E-005</v>
      </c>
    </row>
    <row r="199" customFormat="false" ht="15" hidden="false" customHeight="false" outlineLevel="0" collapsed="false">
      <c r="A199" s="0" t="n">
        <v>2</v>
      </c>
      <c r="B199" s="0" t="s">
        <v>7</v>
      </c>
      <c r="C199" s="0" t="n">
        <v>1</v>
      </c>
      <c r="D199" s="0" t="s">
        <v>42</v>
      </c>
      <c r="E199" s="0" t="n">
        <v>14</v>
      </c>
      <c r="F199" s="0" t="n">
        <v>0.03388</v>
      </c>
      <c r="G199" s="0" t="n">
        <v>0.0003025</v>
      </c>
      <c r="H199" s="0" t="n">
        <f aca="false">F199-0.011</f>
        <v>0.02288</v>
      </c>
      <c r="I199" s="0" t="n">
        <f aca="false">-1*LN((H199-0.1119)/-0.1119)</f>
        <v>0.228744551730171</v>
      </c>
      <c r="J199" s="0" t="n">
        <v>0.009359</v>
      </c>
      <c r="K199" s="0" t="n">
        <v>8.351E-005</v>
      </c>
    </row>
    <row r="200" customFormat="false" ht="15" hidden="false" customHeight="false" outlineLevel="0" collapsed="false">
      <c r="A200" s="0" t="n">
        <v>2</v>
      </c>
      <c r="B200" s="0" t="s">
        <v>7</v>
      </c>
      <c r="C200" s="0" t="n">
        <v>1</v>
      </c>
      <c r="D200" s="0" t="s">
        <v>42</v>
      </c>
      <c r="E200" s="0" t="n">
        <v>16</v>
      </c>
      <c r="F200" s="0" t="n">
        <v>0.03142</v>
      </c>
      <c r="G200" s="0" t="n">
        <v>0.0002573</v>
      </c>
      <c r="H200" s="0" t="n">
        <f aca="false">F200-0.011</f>
        <v>0.02042</v>
      </c>
      <c r="I200" s="0" t="n">
        <f aca="false">-1*LN((H200-0.1119)/-0.1119)</f>
        <v>0.201485246163299</v>
      </c>
      <c r="J200" s="0" t="n">
        <v>0.00870499999999999</v>
      </c>
      <c r="K200" s="0" t="n">
        <v>6.023E-005</v>
      </c>
    </row>
    <row r="201" customFormat="false" ht="15" hidden="false" customHeight="false" outlineLevel="0" collapsed="false">
      <c r="A201" s="0" t="n">
        <v>2</v>
      </c>
      <c r="B201" s="0" t="s">
        <v>7</v>
      </c>
      <c r="C201" s="0" t="n">
        <v>1</v>
      </c>
      <c r="D201" s="0" t="s">
        <v>42</v>
      </c>
      <c r="E201" s="0" t="n">
        <v>17</v>
      </c>
      <c r="F201" s="0" t="n">
        <v>0.03368</v>
      </c>
      <c r="G201" s="0" t="n">
        <v>0.0001884</v>
      </c>
      <c r="H201" s="0" t="n">
        <f aca="false">F201-0.011</f>
        <v>0.02268</v>
      </c>
      <c r="I201" s="0" t="n">
        <f aca="false">-1*LN((H201-0.1119)/-0.1119)</f>
        <v>0.226500385617761</v>
      </c>
      <c r="J201" s="0" t="n">
        <v>0.009389</v>
      </c>
      <c r="K201" s="0" t="n">
        <v>4.469E-005</v>
      </c>
    </row>
    <row r="202" customFormat="false" ht="15" hidden="false" customHeight="false" outlineLevel="0" collapsed="false">
      <c r="A202" s="0" t="n">
        <v>2</v>
      </c>
      <c r="B202" s="0" t="s">
        <v>7</v>
      </c>
      <c r="C202" s="0" t="n">
        <v>1</v>
      </c>
      <c r="D202" s="0" t="s">
        <v>42</v>
      </c>
      <c r="E202" s="0" t="n">
        <v>18</v>
      </c>
      <c r="F202" s="0" t="n">
        <v>0.03147</v>
      </c>
      <c r="G202" s="0" t="n">
        <v>0.0002923</v>
      </c>
      <c r="H202" s="0" t="n">
        <f aca="false">F202-0.011</f>
        <v>0.02047</v>
      </c>
      <c r="I202" s="0" t="n">
        <f aca="false">-1*LN((H202-0.1119)/-0.1119)</f>
        <v>0.202031963141544</v>
      </c>
      <c r="J202" s="0" t="n">
        <v>0.008788</v>
      </c>
      <c r="K202" s="0" t="n">
        <v>6.80099999999999E-005</v>
      </c>
    </row>
    <row r="203" customFormat="false" ht="15" hidden="false" customHeight="false" outlineLevel="0" collapsed="false">
      <c r="A203" s="0" t="n">
        <v>2</v>
      </c>
      <c r="B203" s="0" t="s">
        <v>7</v>
      </c>
      <c r="C203" s="0" t="n">
        <v>1</v>
      </c>
      <c r="D203" s="0" t="s">
        <v>42</v>
      </c>
      <c r="E203" s="0" t="n">
        <v>21</v>
      </c>
      <c r="F203" s="0" t="n">
        <v>0.03645</v>
      </c>
      <c r="G203" s="0" t="n">
        <v>0.0002362</v>
      </c>
      <c r="H203" s="0" t="n">
        <f aca="false">F203-0.011</f>
        <v>0.02545</v>
      </c>
      <c r="I203" s="0" t="n">
        <f aca="false">-1*LN((H203-0.1119)/-0.1119)</f>
        <v>0.25803940318858</v>
      </c>
      <c r="J203" s="0" t="n">
        <v>0.0103</v>
      </c>
      <c r="K203" s="0" t="n">
        <v>5.895E-005</v>
      </c>
    </row>
    <row r="204" customFormat="false" ht="15" hidden="false" customHeight="false" outlineLevel="0" collapsed="false">
      <c r="A204" s="0" t="n">
        <v>2</v>
      </c>
      <c r="B204" s="0" t="s">
        <v>7</v>
      </c>
      <c r="C204" s="0" t="n">
        <v>1</v>
      </c>
      <c r="D204" s="0" t="s">
        <v>42</v>
      </c>
      <c r="E204" s="0" t="n">
        <v>26</v>
      </c>
      <c r="F204" s="0" t="n">
        <v>0.03559</v>
      </c>
      <c r="G204" s="0" t="n">
        <v>0.000296</v>
      </c>
      <c r="H204" s="0" t="n">
        <f aca="false">F204-0.011</f>
        <v>0.02459</v>
      </c>
      <c r="I204" s="0" t="n">
        <f aca="false">-1*LN((H204-0.1119)/-0.1119)</f>
        <v>0.248140611495163</v>
      </c>
      <c r="J204" s="0" t="n">
        <v>0.009678</v>
      </c>
      <c r="K204" s="0" t="n">
        <v>6.574E-005</v>
      </c>
    </row>
    <row r="205" customFormat="false" ht="15" hidden="false" customHeight="false" outlineLevel="0" collapsed="false">
      <c r="A205" s="0" t="n">
        <v>8</v>
      </c>
      <c r="B205" s="0" t="s">
        <v>23</v>
      </c>
      <c r="C205" s="0" t="n">
        <v>1</v>
      </c>
      <c r="D205" s="0" t="s">
        <v>42</v>
      </c>
      <c r="E205" s="0" t="n">
        <v>2</v>
      </c>
      <c r="F205" s="0" t="n">
        <v>0.03477</v>
      </c>
      <c r="G205" s="0" t="n">
        <v>0.0003199</v>
      </c>
      <c r="H205" s="0" t="n">
        <f aca="false">F205-0.011</f>
        <v>0.02377</v>
      </c>
      <c r="I205" s="0" t="n">
        <f aca="false">-1*LN((H205-0.1119)/-0.1119)</f>
        <v>0.23879261820631</v>
      </c>
      <c r="J205" s="0" t="n">
        <v>0.009686</v>
      </c>
      <c r="K205" s="0" t="n">
        <v>7.354E-005</v>
      </c>
    </row>
    <row r="206" customFormat="false" ht="15" hidden="false" customHeight="false" outlineLevel="0" collapsed="false">
      <c r="A206" s="0" t="n">
        <v>8</v>
      </c>
      <c r="B206" s="0" t="s">
        <v>23</v>
      </c>
      <c r="C206" s="0" t="n">
        <v>1</v>
      </c>
      <c r="D206" s="0" t="s">
        <v>42</v>
      </c>
      <c r="E206" s="0" t="n">
        <v>3</v>
      </c>
      <c r="F206" s="0" t="n">
        <v>0.03449</v>
      </c>
      <c r="G206" s="0" t="n">
        <v>0.0002374</v>
      </c>
      <c r="H206" s="0" t="n">
        <f aca="false">F206-0.011</f>
        <v>0.02349</v>
      </c>
      <c r="I206" s="0" t="n">
        <f aca="false">-1*LN((H206-0.1119)/-0.1119)</f>
        <v>0.235620529900166</v>
      </c>
      <c r="J206" s="0" t="n">
        <v>0.009634</v>
      </c>
      <c r="K206" s="0" t="n">
        <v>6.01E-005</v>
      </c>
    </row>
    <row r="207" customFormat="false" ht="15" hidden="false" customHeight="false" outlineLevel="0" collapsed="false">
      <c r="A207" s="0" t="n">
        <v>8</v>
      </c>
      <c r="B207" s="0" t="s">
        <v>23</v>
      </c>
      <c r="C207" s="0" t="n">
        <v>1</v>
      </c>
      <c r="D207" s="0" t="s">
        <v>42</v>
      </c>
      <c r="E207" s="0" t="n">
        <v>4</v>
      </c>
      <c r="F207" s="0" t="n">
        <v>0.03605</v>
      </c>
      <c r="G207" s="0" t="n">
        <v>0.0002347</v>
      </c>
      <c r="H207" s="0" t="n">
        <f aca="false">F207-0.011</f>
        <v>0.02505</v>
      </c>
      <c r="I207" s="0" t="n">
        <f aca="false">-1*LN((H207-0.1119)/-0.1119)</f>
        <v>0.253423122630766</v>
      </c>
      <c r="J207" s="0" t="n">
        <v>0.009779</v>
      </c>
      <c r="K207" s="0" t="n">
        <v>6.21E-005</v>
      </c>
    </row>
    <row r="208" customFormat="false" ht="15" hidden="false" customHeight="false" outlineLevel="0" collapsed="false">
      <c r="A208" s="0" t="n">
        <v>8</v>
      </c>
      <c r="B208" s="0" t="s">
        <v>23</v>
      </c>
      <c r="C208" s="0" t="n">
        <v>1</v>
      </c>
      <c r="D208" s="0" t="s">
        <v>42</v>
      </c>
      <c r="E208" s="0" t="n">
        <v>6</v>
      </c>
      <c r="F208" s="0" t="n">
        <v>0.03385</v>
      </c>
      <c r="G208" s="0" t="n">
        <v>0.0002764</v>
      </c>
      <c r="H208" s="0" t="n">
        <f aca="false">F208-0.011</f>
        <v>0.02285</v>
      </c>
      <c r="I208" s="0" t="n">
        <f aca="false">-1*LN((H208-0.1119)/-0.1119)</f>
        <v>0.228407605582209</v>
      </c>
      <c r="J208" s="0" t="n">
        <v>0.00937</v>
      </c>
      <c r="K208" s="0" t="n">
        <v>7.374E-005</v>
      </c>
    </row>
    <row r="209" customFormat="false" ht="15" hidden="false" customHeight="false" outlineLevel="0" collapsed="false">
      <c r="A209" s="0" t="n">
        <v>8</v>
      </c>
      <c r="B209" s="0" t="s">
        <v>23</v>
      </c>
      <c r="C209" s="0" t="n">
        <v>1</v>
      </c>
      <c r="D209" s="0" t="s">
        <v>42</v>
      </c>
      <c r="E209" s="0" t="n">
        <v>7</v>
      </c>
      <c r="F209" s="0" t="n">
        <v>0.03561</v>
      </c>
      <c r="G209" s="0" t="n">
        <v>0.000267</v>
      </c>
      <c r="H209" s="0" t="n">
        <f aca="false">F209-0.011</f>
        <v>0.02461</v>
      </c>
      <c r="I209" s="0" t="n">
        <f aca="false">-1*LN((H209-0.1119)/-0.1119)</f>
        <v>0.248369706570621</v>
      </c>
      <c r="J209" s="0" t="n">
        <v>0.009782</v>
      </c>
      <c r="K209" s="0" t="n">
        <v>7.154E-005</v>
      </c>
    </row>
    <row r="210" customFormat="false" ht="15" hidden="false" customHeight="false" outlineLevel="0" collapsed="false">
      <c r="A210" s="0" t="n">
        <v>8</v>
      </c>
      <c r="B210" s="0" t="s">
        <v>23</v>
      </c>
      <c r="C210" s="0" t="n">
        <v>1</v>
      </c>
      <c r="D210" s="0" t="s">
        <v>42</v>
      </c>
      <c r="E210" s="0" t="n">
        <v>8</v>
      </c>
      <c r="F210" s="0" t="n">
        <v>0.03796</v>
      </c>
      <c r="G210" s="0" t="n">
        <v>0.0002363</v>
      </c>
      <c r="H210" s="0" t="n">
        <f aca="false">F210-0.011</f>
        <v>0.02696</v>
      </c>
      <c r="I210" s="0" t="n">
        <f aca="false">-1*LN((H210-0.1119)/-0.1119)</f>
        <v>0.275660490432754</v>
      </c>
      <c r="J210" s="0" t="n">
        <v>0.01066</v>
      </c>
      <c r="K210" s="0" t="n">
        <v>6.502E-005</v>
      </c>
    </row>
    <row r="211" customFormat="false" ht="15" hidden="false" customHeight="false" outlineLevel="0" collapsed="false">
      <c r="A211" s="0" t="n">
        <v>10</v>
      </c>
      <c r="B211" s="0" t="s">
        <v>43</v>
      </c>
      <c r="C211" s="0" t="n">
        <v>1</v>
      </c>
      <c r="D211" s="0" t="s">
        <v>42</v>
      </c>
      <c r="E211" s="0" t="n">
        <v>2</v>
      </c>
      <c r="F211" s="0" t="n">
        <v>0.03533</v>
      </c>
      <c r="G211" s="0" t="n">
        <v>0.0002967</v>
      </c>
      <c r="H211" s="0" t="n">
        <f aca="false">F211-0.011</f>
        <v>0.02433</v>
      </c>
      <c r="I211" s="0" t="n">
        <f aca="false">-1*LN((H211-0.1119)/-0.1119)</f>
        <v>0.245167141783747</v>
      </c>
      <c r="J211" s="0" t="n">
        <v>0.01099</v>
      </c>
      <c r="K211" s="0" t="n">
        <v>7.588E-005</v>
      </c>
    </row>
    <row r="212" customFormat="false" ht="15" hidden="false" customHeight="false" outlineLevel="0" collapsed="false">
      <c r="A212" s="0" t="n">
        <v>10</v>
      </c>
      <c r="B212" s="0" t="s">
        <v>43</v>
      </c>
      <c r="C212" s="0" t="n">
        <v>1</v>
      </c>
      <c r="D212" s="0" t="s">
        <v>42</v>
      </c>
      <c r="E212" s="0" t="n">
        <v>3</v>
      </c>
      <c r="F212" s="0" t="n">
        <v>0.03594</v>
      </c>
      <c r="G212" s="0" t="n">
        <v>0.0002212</v>
      </c>
      <c r="H212" s="0" t="n">
        <f aca="false">F212-0.011</f>
        <v>0.02494</v>
      </c>
      <c r="I212" s="0" t="n">
        <f aca="false">-1*LN((H212-0.1119)/-0.1119)</f>
        <v>0.252157372504926</v>
      </c>
      <c r="J212" s="0" t="n">
        <v>0.01109</v>
      </c>
      <c r="K212" s="0" t="n">
        <v>6.33499999999999E-005</v>
      </c>
    </row>
    <row r="213" customFormat="false" ht="15" hidden="false" customHeight="false" outlineLevel="0" collapsed="false">
      <c r="A213" s="0" t="n">
        <v>10</v>
      </c>
      <c r="B213" s="0" t="s">
        <v>43</v>
      </c>
      <c r="C213" s="0" t="n">
        <v>1</v>
      </c>
      <c r="D213" s="0" t="s">
        <v>42</v>
      </c>
      <c r="E213" s="0" t="n">
        <v>4</v>
      </c>
      <c r="F213" s="0" t="n">
        <v>0.03465</v>
      </c>
      <c r="G213" s="0" t="n">
        <v>0.000197</v>
      </c>
      <c r="H213" s="0" t="n">
        <f aca="false">F213-0.011</f>
        <v>0.02365</v>
      </c>
      <c r="I213" s="0" t="n">
        <f aca="false">-1*LN((H213-0.1119)/-0.1119)</f>
        <v>0.237431919504473</v>
      </c>
      <c r="J213" s="0" t="n">
        <v>0.01047</v>
      </c>
      <c r="K213" s="0" t="n">
        <v>5.952E-005</v>
      </c>
    </row>
    <row r="214" customFormat="false" ht="15" hidden="false" customHeight="false" outlineLevel="0" collapsed="false">
      <c r="A214" s="0" t="n">
        <v>10</v>
      </c>
      <c r="B214" s="0" t="s">
        <v>43</v>
      </c>
      <c r="C214" s="0" t="n">
        <v>1</v>
      </c>
      <c r="D214" s="0" t="s">
        <v>42</v>
      </c>
      <c r="E214" s="0" t="n">
        <v>6</v>
      </c>
      <c r="F214" s="0" t="n">
        <v>0.03527</v>
      </c>
      <c r="G214" s="0" t="n">
        <v>0.0001564</v>
      </c>
      <c r="H214" s="0" t="n">
        <f aca="false">F214-0.011</f>
        <v>0.02427</v>
      </c>
      <c r="I214" s="0" t="n">
        <f aca="false">-1*LN((H214-0.1119)/-0.1119)</f>
        <v>0.24448221025012</v>
      </c>
      <c r="J214" s="0" t="n">
        <v>0.01109</v>
      </c>
      <c r="K214" s="0" t="n">
        <v>4.916E-005</v>
      </c>
    </row>
    <row r="215" customFormat="false" ht="15" hidden="false" customHeight="false" outlineLevel="0" collapsed="false">
      <c r="A215" s="0" t="n">
        <v>10</v>
      </c>
      <c r="B215" s="0" t="s">
        <v>43</v>
      </c>
      <c r="C215" s="0" t="n">
        <v>1</v>
      </c>
      <c r="D215" s="0" t="s">
        <v>42</v>
      </c>
      <c r="E215" s="0" t="n">
        <v>9</v>
      </c>
      <c r="F215" s="0" t="n">
        <v>0.0338</v>
      </c>
      <c r="G215" s="0" t="n">
        <v>0.00018</v>
      </c>
      <c r="H215" s="0" t="n">
        <f aca="false">F215-0.011</f>
        <v>0.0228</v>
      </c>
      <c r="I215" s="0" t="n">
        <f aca="false">-1*LN((H215-0.1119)/-0.1119)</f>
        <v>0.227846280841116</v>
      </c>
      <c r="J215" s="0" t="n">
        <v>0.01031</v>
      </c>
      <c r="K215" s="0" t="n">
        <v>5.776E-005</v>
      </c>
    </row>
    <row r="216" customFormat="false" ht="15" hidden="false" customHeight="false" outlineLevel="0" collapsed="false">
      <c r="A216" s="0" t="n">
        <v>10</v>
      </c>
      <c r="B216" s="0" t="s">
        <v>43</v>
      </c>
      <c r="C216" s="0" t="n">
        <v>1</v>
      </c>
      <c r="D216" s="0" t="s">
        <v>42</v>
      </c>
      <c r="E216" s="0" t="n">
        <v>10</v>
      </c>
      <c r="F216" s="0" t="n">
        <v>0.03459</v>
      </c>
      <c r="G216" s="0" t="n">
        <v>0.0001477</v>
      </c>
      <c r="H216" s="0" t="n">
        <f aca="false">F216-0.011</f>
        <v>0.02359</v>
      </c>
      <c r="I216" s="0" t="n">
        <f aca="false">-1*LN((H216-0.1119)/-0.1119)</f>
        <v>0.236752263837169</v>
      </c>
      <c r="J216" s="0" t="n">
        <v>0.01025</v>
      </c>
      <c r="K216" s="0" t="n">
        <v>5.721E-005</v>
      </c>
    </row>
    <row r="217" customFormat="false" ht="15" hidden="false" customHeight="false" outlineLevel="0" collapsed="false">
      <c r="A217" s="0" t="n">
        <v>10</v>
      </c>
      <c r="B217" s="0" t="s">
        <v>43</v>
      </c>
      <c r="C217" s="0" t="n">
        <v>1</v>
      </c>
      <c r="D217" s="0" t="s">
        <v>42</v>
      </c>
      <c r="E217" s="0" t="n">
        <v>11</v>
      </c>
      <c r="F217" s="0" t="n">
        <v>0.03173</v>
      </c>
      <c r="G217" s="0" t="n">
        <v>0.000149999999999999</v>
      </c>
      <c r="H217" s="0" t="n">
        <f aca="false">F217-0.011</f>
        <v>0.02073</v>
      </c>
      <c r="I217" s="0" t="n">
        <f aca="false">-1*LN((H217-0.1119)/-0.1119)</f>
        <v>0.204879719721068</v>
      </c>
      <c r="J217" s="0" t="n">
        <v>0.00997</v>
      </c>
      <c r="K217" s="0" t="n">
        <v>4.489E-005</v>
      </c>
    </row>
    <row r="218" customFormat="false" ht="15" hidden="false" customHeight="false" outlineLevel="0" collapsed="false">
      <c r="A218" s="0" t="n">
        <v>10</v>
      </c>
      <c r="B218" s="0" t="s">
        <v>43</v>
      </c>
      <c r="C218" s="0" t="n">
        <v>1</v>
      </c>
      <c r="D218" s="0" t="s">
        <v>42</v>
      </c>
      <c r="E218" s="0" t="n">
        <v>13</v>
      </c>
      <c r="F218" s="0" t="n">
        <v>0.03129</v>
      </c>
      <c r="G218" s="0" t="n">
        <v>0.0001431</v>
      </c>
      <c r="H218" s="0" t="n">
        <f aca="false">F218-0.011</f>
        <v>0.02029</v>
      </c>
      <c r="I218" s="0" t="n">
        <f aca="false">-1*LN((H218-0.1119)/-0.1119)</f>
        <v>0.200065179290762</v>
      </c>
      <c r="J218" s="0" t="n">
        <v>0.01029</v>
      </c>
      <c r="K218" s="0" t="n">
        <v>4.928E-005</v>
      </c>
    </row>
    <row r="219" customFormat="false" ht="15" hidden="false" customHeight="false" outlineLevel="0" collapsed="false">
      <c r="A219" s="0" t="n">
        <v>10</v>
      </c>
      <c r="B219" s="0" t="s">
        <v>43</v>
      </c>
      <c r="C219" s="0" t="n">
        <v>1</v>
      </c>
      <c r="D219" s="0" t="s">
        <v>42</v>
      </c>
      <c r="E219" s="0" t="n">
        <v>14</v>
      </c>
      <c r="F219" s="0" t="n">
        <v>0.03231</v>
      </c>
      <c r="G219" s="0" t="n">
        <v>0.0001446</v>
      </c>
      <c r="H219" s="0" t="n">
        <f aca="false">F219-0.011</f>
        <v>0.02131</v>
      </c>
      <c r="I219" s="0" t="n">
        <f aca="false">-1*LN((H219-0.1119)/-0.1119)</f>
        <v>0.211261783636683</v>
      </c>
      <c r="J219" s="0" t="n">
        <v>0.01119</v>
      </c>
      <c r="K219" s="0" t="n">
        <v>4.659E-005</v>
      </c>
    </row>
    <row r="220" customFormat="false" ht="15" hidden="false" customHeight="false" outlineLevel="0" collapsed="false">
      <c r="A220" s="0" t="n">
        <v>10</v>
      </c>
      <c r="B220" s="0" t="s">
        <v>43</v>
      </c>
      <c r="C220" s="0" t="n">
        <v>1</v>
      </c>
      <c r="D220" s="0" t="s">
        <v>42</v>
      </c>
      <c r="E220" s="0" t="n">
        <v>16</v>
      </c>
      <c r="F220" s="0" t="n">
        <v>0.03755</v>
      </c>
      <c r="G220" s="0" t="n">
        <v>0.0002013</v>
      </c>
      <c r="H220" s="0" t="n">
        <f aca="false">F220-0.011</f>
        <v>0.02655</v>
      </c>
      <c r="I220" s="0" t="n">
        <f aca="false">-1*LN((H220-0.1119)/-0.1119)</f>
        <v>0.27084516607743</v>
      </c>
      <c r="J220" s="0" t="n">
        <v>0.01154</v>
      </c>
      <c r="K220" s="0" t="n">
        <v>6.082E-005</v>
      </c>
    </row>
    <row r="221" customFormat="false" ht="15" hidden="false" customHeight="false" outlineLevel="0" collapsed="false">
      <c r="A221" s="0" t="n">
        <v>10</v>
      </c>
      <c r="B221" s="0" t="s">
        <v>43</v>
      </c>
      <c r="C221" s="0" t="n">
        <v>1</v>
      </c>
      <c r="D221" s="0" t="s">
        <v>42</v>
      </c>
      <c r="E221" s="0" t="n">
        <v>19</v>
      </c>
      <c r="F221" s="0" t="n">
        <v>0.03618</v>
      </c>
      <c r="G221" s="0" t="n">
        <v>0.0001809</v>
      </c>
      <c r="H221" s="0" t="n">
        <f aca="false">F221-0.011</f>
        <v>0.02518</v>
      </c>
      <c r="I221" s="0" t="n">
        <f aca="false">-1*LN((H221-0.1119)/-0.1119)</f>
        <v>0.254921077626543</v>
      </c>
      <c r="J221" s="0" t="n">
        <v>0.0113</v>
      </c>
      <c r="K221" s="0" t="n">
        <v>4.976E-005</v>
      </c>
    </row>
    <row r="222" customFormat="false" ht="15" hidden="false" customHeight="false" outlineLevel="0" collapsed="false">
      <c r="A222" s="0" t="n">
        <v>10</v>
      </c>
      <c r="B222" s="0" t="s">
        <v>43</v>
      </c>
      <c r="C222" s="0" t="n">
        <v>1</v>
      </c>
      <c r="D222" s="0" t="s">
        <v>42</v>
      </c>
      <c r="E222" s="0" t="n">
        <v>20</v>
      </c>
      <c r="F222" s="0" t="n">
        <v>0.03471</v>
      </c>
      <c r="G222" s="0" t="n">
        <v>0.0002283</v>
      </c>
      <c r="H222" s="0" t="n">
        <f aca="false">F222-0.011</f>
        <v>0.02371</v>
      </c>
      <c r="I222" s="0" t="n">
        <f aca="false">-1*LN((H222-0.1119)/-0.1119)</f>
        <v>0.23811203741779</v>
      </c>
      <c r="J222" s="0" t="n">
        <v>0.01068</v>
      </c>
      <c r="K222" s="0" t="n">
        <v>5.981E-005</v>
      </c>
    </row>
    <row r="223" customFormat="false" ht="15" hidden="false" customHeight="false" outlineLevel="0" collapsed="false">
      <c r="A223" s="0" t="n">
        <v>15</v>
      </c>
      <c r="B223" s="0" t="s">
        <v>19</v>
      </c>
      <c r="C223" s="0" t="n">
        <v>1</v>
      </c>
      <c r="D223" s="0" t="s">
        <v>42</v>
      </c>
      <c r="E223" s="0" t="n">
        <v>6</v>
      </c>
      <c r="F223" s="0" t="n">
        <v>0.03363</v>
      </c>
      <c r="G223" s="0" t="n">
        <v>0.0003241</v>
      </c>
      <c r="H223" s="0" t="n">
        <f aca="false">F223-0.011</f>
        <v>0.02263</v>
      </c>
      <c r="I223" s="0" t="n">
        <f aca="false">-1*LN((H223-0.1119)/-0.1119)</f>
        <v>0.225940130126609</v>
      </c>
      <c r="J223" s="0" t="n">
        <v>0.009669</v>
      </c>
      <c r="K223" s="0" t="n">
        <v>7.505E-005</v>
      </c>
    </row>
    <row r="224" customFormat="false" ht="15" hidden="false" customHeight="false" outlineLevel="0" collapsed="false">
      <c r="A224" s="0" t="n">
        <v>15</v>
      </c>
      <c r="B224" s="0" t="s">
        <v>19</v>
      </c>
      <c r="C224" s="0" t="n">
        <v>1</v>
      </c>
      <c r="D224" s="0" t="s">
        <v>42</v>
      </c>
      <c r="E224" s="0" t="n">
        <v>8</v>
      </c>
      <c r="F224" s="0" t="n">
        <v>0.03517</v>
      </c>
      <c r="G224" s="0" t="n">
        <v>0.0002389</v>
      </c>
      <c r="H224" s="0" t="n">
        <f aca="false">F224-0.011</f>
        <v>0.02417</v>
      </c>
      <c r="I224" s="0" t="n">
        <f aca="false">-1*LN((H224-0.1119)/-0.1119)</f>
        <v>0.243341699177587</v>
      </c>
      <c r="J224" s="0" t="n">
        <v>0.009772</v>
      </c>
      <c r="K224" s="0" t="n">
        <v>7.044E-005</v>
      </c>
    </row>
    <row r="225" customFormat="false" ht="15" hidden="false" customHeight="false" outlineLevel="0" collapsed="false">
      <c r="A225" s="0" t="n">
        <v>15</v>
      </c>
      <c r="B225" s="0" t="s">
        <v>19</v>
      </c>
      <c r="C225" s="0" t="n">
        <v>1</v>
      </c>
      <c r="D225" s="0" t="s">
        <v>42</v>
      </c>
      <c r="E225" s="0" t="n">
        <v>10</v>
      </c>
      <c r="F225" s="0" t="n">
        <v>0.02635</v>
      </c>
      <c r="G225" s="0" t="n">
        <v>0.0002163</v>
      </c>
      <c r="H225" s="0" t="n">
        <f aca="false">F225-0.011</f>
        <v>0.01535</v>
      </c>
      <c r="I225" s="0" t="n">
        <f aca="false">-1*LN((H225-0.1119)/-0.1119)</f>
        <v>0.147544606443356</v>
      </c>
      <c r="J225" s="0" t="n">
        <v>0.006998</v>
      </c>
      <c r="K225" s="0" t="n">
        <v>5.761E-005</v>
      </c>
    </row>
    <row r="226" customFormat="false" ht="15" hidden="false" customHeight="false" outlineLevel="0" collapsed="false">
      <c r="A226" s="0" t="n">
        <v>15</v>
      </c>
      <c r="B226" s="0" t="s">
        <v>19</v>
      </c>
      <c r="C226" s="0" t="n">
        <v>1</v>
      </c>
      <c r="D226" s="0" t="s">
        <v>42</v>
      </c>
      <c r="E226" s="0" t="n">
        <v>12</v>
      </c>
      <c r="F226" s="0" t="n">
        <v>0.03567</v>
      </c>
      <c r="G226" s="0" t="n">
        <v>0.0002041</v>
      </c>
      <c r="H226" s="0" t="n">
        <f aca="false">F226-0.011</f>
        <v>0.02467</v>
      </c>
      <c r="I226" s="0" t="n">
        <f aca="false">-1*LN((H226-0.1119)/-0.1119)</f>
        <v>0.249057306872752</v>
      </c>
      <c r="J226" s="0" t="n">
        <v>0.01015</v>
      </c>
      <c r="K226" s="0" t="n">
        <v>5.973E-005</v>
      </c>
    </row>
    <row r="227" customFormat="false" ht="15" hidden="false" customHeight="false" outlineLevel="0" collapsed="false">
      <c r="A227" s="0" t="n">
        <v>15</v>
      </c>
      <c r="B227" s="0" t="s">
        <v>19</v>
      </c>
      <c r="C227" s="0" t="n">
        <v>1</v>
      </c>
      <c r="D227" s="0" t="s">
        <v>42</v>
      </c>
      <c r="E227" s="0" t="n">
        <v>15</v>
      </c>
      <c r="F227" s="0" t="n">
        <v>0.03494</v>
      </c>
      <c r="G227" s="0" t="n">
        <v>0.000177999999999999</v>
      </c>
      <c r="H227" s="0" t="n">
        <f aca="false">F227-0.011</f>
        <v>0.02394</v>
      </c>
      <c r="I227" s="0" t="n">
        <f aca="false">-1*LN((H227-0.1119)/-0.1119)</f>
        <v>0.240723449631319</v>
      </c>
      <c r="J227" s="0" t="n">
        <v>0.01049</v>
      </c>
      <c r="K227" s="0" t="n">
        <v>5.078E-005</v>
      </c>
    </row>
    <row r="228" customFormat="false" ht="15" hidden="false" customHeight="false" outlineLevel="0" collapsed="false">
      <c r="A228" s="0" t="n">
        <v>15</v>
      </c>
      <c r="B228" s="0" t="s">
        <v>19</v>
      </c>
      <c r="C228" s="0" t="n">
        <v>1</v>
      </c>
      <c r="D228" s="0" t="s">
        <v>42</v>
      </c>
      <c r="E228" s="0" t="n">
        <v>18</v>
      </c>
      <c r="F228" s="0" t="n">
        <v>0.032</v>
      </c>
      <c r="G228" s="0" t="n">
        <v>0.0002056</v>
      </c>
      <c r="H228" s="0" t="n">
        <f aca="false">F228-0.011</f>
        <v>0.021</v>
      </c>
      <c r="I228" s="0" t="n">
        <f aca="false">-1*LN((H228-0.1119)/-0.1119)</f>
        <v>0.207845614134446</v>
      </c>
      <c r="J228" s="0" t="n">
        <v>0.01006</v>
      </c>
      <c r="K228" s="0" t="n">
        <v>6.066E-005</v>
      </c>
    </row>
    <row r="229" customFormat="false" ht="15" hidden="false" customHeight="false" outlineLevel="0" collapsed="false">
      <c r="A229" s="0" t="n">
        <v>15</v>
      </c>
      <c r="B229" s="0" t="s">
        <v>19</v>
      </c>
      <c r="C229" s="0" t="n">
        <v>1</v>
      </c>
      <c r="D229" s="0" t="s">
        <v>42</v>
      </c>
      <c r="E229" s="0" t="n">
        <v>21</v>
      </c>
      <c r="F229" s="0" t="n">
        <v>0.03086</v>
      </c>
      <c r="G229" s="0" t="n">
        <v>0.0001966</v>
      </c>
      <c r="H229" s="0" t="n">
        <f aca="false">F229-0.011</f>
        <v>0.01986</v>
      </c>
      <c r="I229" s="0" t="n">
        <f aca="false">-1*LN((H229-0.1119)/-0.1119)</f>
        <v>0.195382350150714</v>
      </c>
      <c r="J229" s="0" t="n">
        <v>0.009675</v>
      </c>
      <c r="K229" s="0" t="n">
        <v>5.871E-005</v>
      </c>
    </row>
    <row r="230" customFormat="false" ht="15" hidden="false" customHeight="false" outlineLevel="0" collapsed="false">
      <c r="A230" s="0" t="n">
        <v>15</v>
      </c>
      <c r="B230" s="0" t="s">
        <v>19</v>
      </c>
      <c r="C230" s="0" t="n">
        <v>1</v>
      </c>
      <c r="D230" s="0" t="s">
        <v>42</v>
      </c>
      <c r="E230" s="0" t="n">
        <v>24</v>
      </c>
      <c r="F230" s="0" t="n">
        <v>0.03104</v>
      </c>
      <c r="G230" s="0" t="n">
        <v>0.0002066</v>
      </c>
      <c r="H230" s="0" t="n">
        <f aca="false">F230-0.011</f>
        <v>0.02004</v>
      </c>
      <c r="I230" s="0" t="n">
        <f aca="false">-1*LN((H230-0.1119)/-0.1119)</f>
        <v>0.197339936420232</v>
      </c>
      <c r="J230" s="0" t="n">
        <v>0.009906</v>
      </c>
      <c r="K230" s="0" t="n">
        <v>6.226E-005</v>
      </c>
    </row>
    <row r="231" customFormat="false" ht="15" hidden="false" customHeight="false" outlineLevel="0" collapsed="false">
      <c r="A231" s="0" t="n">
        <v>15</v>
      </c>
      <c r="B231" s="0" t="s">
        <v>19</v>
      </c>
      <c r="C231" s="0" t="n">
        <v>1</v>
      </c>
      <c r="D231" s="0" t="s">
        <v>42</v>
      </c>
      <c r="E231" s="0" t="n">
        <v>26</v>
      </c>
      <c r="F231" s="0" t="n">
        <v>0.03253</v>
      </c>
      <c r="G231" s="0" t="n">
        <v>0.0002664</v>
      </c>
      <c r="H231" s="0" t="n">
        <f aca="false">F231-0.011</f>
        <v>0.02153</v>
      </c>
      <c r="I231" s="0" t="n">
        <f aca="false">-1*LN((H231-0.1119)/-0.1119)</f>
        <v>0.213693261404015</v>
      </c>
      <c r="J231" s="0" t="n">
        <v>0.009906</v>
      </c>
      <c r="K231" s="0" t="n">
        <v>7.575E-005</v>
      </c>
    </row>
    <row r="232" customFormat="false" ht="15" hidden="false" customHeight="false" outlineLevel="0" collapsed="false">
      <c r="A232" s="0" t="n">
        <v>15</v>
      </c>
      <c r="B232" s="0" t="s">
        <v>19</v>
      </c>
      <c r="C232" s="0" t="n">
        <v>1</v>
      </c>
      <c r="D232" s="0" t="s">
        <v>42</v>
      </c>
      <c r="E232" s="0" t="n">
        <v>28</v>
      </c>
      <c r="F232" s="0" t="n">
        <v>0.0308</v>
      </c>
      <c r="G232" s="0" t="n">
        <v>0.0002606</v>
      </c>
      <c r="H232" s="0" t="n">
        <f aca="false">F232-0.011</f>
        <v>0.0198</v>
      </c>
      <c r="I232" s="0" t="n">
        <f aca="false">-1*LN((H232-0.1119)/-0.1119)</f>
        <v>0.194730672056618</v>
      </c>
      <c r="J232" s="0" t="n">
        <v>0.00895</v>
      </c>
      <c r="K232" s="0" t="n">
        <v>7.08099999999999E-005</v>
      </c>
    </row>
    <row r="234" customFormat="false" ht="15" hidden="false" customHeight="false" outlineLevel="0" collapsed="false">
      <c r="A234" s="0" t="n">
        <v>4</v>
      </c>
      <c r="B234" s="0" t="s">
        <v>44</v>
      </c>
      <c r="C234" s="0" t="n">
        <v>1</v>
      </c>
      <c r="D234" s="0" t="s">
        <v>45</v>
      </c>
      <c r="E234" s="0" t="n">
        <v>2</v>
      </c>
      <c r="F234" s="0" t="n">
        <v>0.02195</v>
      </c>
      <c r="G234" s="0" t="n">
        <v>0.0003349</v>
      </c>
      <c r="H234" s="0" t="n">
        <f aca="false">F234-0.011</f>
        <v>0.01095</v>
      </c>
      <c r="I234" s="0" t="n">
        <f aca="false">-1*LN((H234-0.1119)/-0.1119)</f>
        <v>0.102980270559033</v>
      </c>
      <c r="J234" s="0" t="n">
        <v>0.005751</v>
      </c>
      <c r="K234" s="0" t="n">
        <v>8.185E-005</v>
      </c>
    </row>
    <row r="235" customFormat="false" ht="15" hidden="false" customHeight="false" outlineLevel="0" collapsed="false">
      <c r="A235" s="0" t="n">
        <v>4</v>
      </c>
      <c r="B235" s="0" t="s">
        <v>44</v>
      </c>
      <c r="C235" s="0" t="n">
        <v>1</v>
      </c>
      <c r="D235" s="0" t="s">
        <v>45</v>
      </c>
      <c r="E235" s="0" t="n">
        <v>6</v>
      </c>
      <c r="F235" s="0" t="n">
        <v>0.02164</v>
      </c>
      <c r="G235" s="0" t="n">
        <v>0.0003296</v>
      </c>
      <c r="H235" s="0" t="n">
        <f aca="false">F235-0.011</f>
        <v>0.01064</v>
      </c>
      <c r="I235" s="0" t="n">
        <f aca="false">-1*LN((H235-0.1119)/-0.1119)</f>
        <v>0.0999141487761164</v>
      </c>
      <c r="J235" s="0" t="n">
        <v>0.005716</v>
      </c>
      <c r="K235" s="0" t="n">
        <v>8.526E-005</v>
      </c>
    </row>
    <row r="236" customFormat="false" ht="15" hidden="false" customHeight="false" outlineLevel="0" collapsed="false">
      <c r="A236" s="0" t="n">
        <v>4</v>
      </c>
      <c r="B236" s="0" t="s">
        <v>44</v>
      </c>
      <c r="C236" s="0" t="n">
        <v>1</v>
      </c>
      <c r="D236" s="0" t="s">
        <v>45</v>
      </c>
      <c r="E236" s="0" t="n">
        <v>9</v>
      </c>
      <c r="F236" s="0" t="n">
        <v>0.02199</v>
      </c>
      <c r="G236" s="0" t="n">
        <v>0.0003079</v>
      </c>
      <c r="H236" s="0" t="n">
        <f aca="false">F236-0.011</f>
        <v>0.01099</v>
      </c>
      <c r="I236" s="0" t="n">
        <f aca="false">-1*LN((H236-0.1119)/-0.1119)</f>
        <v>0.103376584841442</v>
      </c>
      <c r="J236" s="0" t="n">
        <v>0.005851</v>
      </c>
      <c r="K236" s="0" t="n">
        <v>8.51E-005</v>
      </c>
    </row>
    <row r="237" customFormat="false" ht="15" hidden="false" customHeight="false" outlineLevel="0" collapsed="false">
      <c r="A237" s="0" t="n">
        <v>4</v>
      </c>
      <c r="B237" s="0" t="s">
        <v>44</v>
      </c>
      <c r="C237" s="0" t="n">
        <v>1</v>
      </c>
      <c r="D237" s="0" t="s">
        <v>45</v>
      </c>
      <c r="E237" s="0" t="n">
        <v>14</v>
      </c>
      <c r="F237" s="0" t="n">
        <v>0.02131</v>
      </c>
      <c r="G237" s="0" t="n">
        <v>0.0002392</v>
      </c>
      <c r="H237" s="0" t="n">
        <f aca="false">F237-0.011</f>
        <v>0.01031</v>
      </c>
      <c r="I237" s="0" t="n">
        <f aca="false">-1*LN((H237-0.1119)/-0.1119)</f>
        <v>0.096660510214426</v>
      </c>
      <c r="J237" s="0" t="n">
        <v>0.00591099999999999</v>
      </c>
      <c r="K237" s="0" t="n">
        <v>6.098E-005</v>
      </c>
    </row>
    <row r="238" customFormat="false" ht="15" hidden="false" customHeight="false" outlineLevel="0" collapsed="false">
      <c r="A238" s="0" t="n">
        <v>4</v>
      </c>
      <c r="B238" s="0" t="s">
        <v>44</v>
      </c>
      <c r="C238" s="0" t="n">
        <v>1</v>
      </c>
      <c r="D238" s="0" t="s">
        <v>45</v>
      </c>
      <c r="E238" s="0" t="n">
        <v>17</v>
      </c>
      <c r="F238" s="0" t="n">
        <v>0.02111</v>
      </c>
      <c r="G238" s="0" t="n">
        <v>0.0002011</v>
      </c>
      <c r="H238" s="0" t="n">
        <f aca="false">F238-0.011</f>
        <v>0.01011</v>
      </c>
      <c r="I238" s="0" t="n">
        <f aca="false">-1*LN((H238-0.1119)/-0.1119)</f>
        <v>0.0946937478536311</v>
      </c>
      <c r="J238" s="0" t="n">
        <v>0.005874</v>
      </c>
      <c r="K238" s="0" t="n">
        <v>5.697E-005</v>
      </c>
    </row>
    <row r="239" customFormat="false" ht="15" hidden="false" customHeight="false" outlineLevel="0" collapsed="false">
      <c r="A239" s="0" t="n">
        <v>4</v>
      </c>
      <c r="B239" s="0" t="s">
        <v>44</v>
      </c>
      <c r="C239" s="0" t="n">
        <v>1</v>
      </c>
      <c r="D239" s="0" t="s">
        <v>45</v>
      </c>
      <c r="E239" s="0" t="n">
        <v>20</v>
      </c>
      <c r="F239" s="0" t="n">
        <v>0.02151</v>
      </c>
      <c r="G239" s="0" t="n">
        <v>0.0001972</v>
      </c>
      <c r="H239" s="0" t="n">
        <f aca="false">F239-0.011</f>
        <v>0.01051</v>
      </c>
      <c r="I239" s="0" t="n">
        <f aca="false">-1*LN((H239-0.1119)/-0.1119)</f>
        <v>0.0986311483533912</v>
      </c>
      <c r="J239" s="0" t="n">
        <v>0.005766</v>
      </c>
      <c r="K239" s="0" t="n">
        <v>5.396E-005</v>
      </c>
    </row>
    <row r="240" customFormat="false" ht="15" hidden="false" customHeight="false" outlineLevel="0" collapsed="false">
      <c r="A240" s="0" t="n">
        <v>4</v>
      </c>
      <c r="B240" s="0" t="s">
        <v>44</v>
      </c>
      <c r="C240" s="0" t="n">
        <v>1</v>
      </c>
      <c r="D240" s="0" t="s">
        <v>45</v>
      </c>
      <c r="E240" s="0" t="n">
        <v>23</v>
      </c>
      <c r="F240" s="0" t="n">
        <v>0.02029</v>
      </c>
      <c r="G240" s="0" t="n">
        <v>0.0001667</v>
      </c>
      <c r="H240" s="0" t="n">
        <f aca="false">F240-0.011</f>
        <v>0.00929</v>
      </c>
      <c r="I240" s="0" t="n">
        <f aca="false">-1*LN((H240-0.1119)/-0.1119)</f>
        <v>0.0866702214437617</v>
      </c>
      <c r="J240" s="0" t="n">
        <v>0.005618</v>
      </c>
      <c r="K240" s="0" t="n">
        <v>4.853E-005</v>
      </c>
    </row>
    <row r="241" customFormat="false" ht="15" hidden="false" customHeight="false" outlineLevel="0" collapsed="false">
      <c r="A241" s="0" t="n">
        <v>4</v>
      </c>
      <c r="B241" s="0" t="s">
        <v>44</v>
      </c>
      <c r="C241" s="0" t="n">
        <v>1</v>
      </c>
      <c r="D241" s="0" t="s">
        <v>45</v>
      </c>
      <c r="E241" s="0" t="n">
        <v>29</v>
      </c>
      <c r="F241" s="0" t="n">
        <v>0.02097</v>
      </c>
      <c r="G241" s="0" t="n">
        <v>0.000166799999999999</v>
      </c>
      <c r="H241" s="0" t="n">
        <f aca="false">F241-0.011</f>
        <v>0.00997</v>
      </c>
      <c r="I241" s="0" t="n">
        <f aca="false">-1*LN((H241-0.1119)/-0.1119)</f>
        <v>0.0933193121375582</v>
      </c>
      <c r="J241" s="0" t="n">
        <v>0.005887</v>
      </c>
      <c r="K241" s="0" t="n">
        <v>5.056E-005</v>
      </c>
    </row>
    <row r="242" customFormat="false" ht="15" hidden="false" customHeight="false" outlineLevel="0" collapsed="false">
      <c r="A242" s="0" t="n">
        <v>4</v>
      </c>
      <c r="B242" s="0" t="s">
        <v>44</v>
      </c>
      <c r="C242" s="0" t="n">
        <v>1</v>
      </c>
      <c r="D242" s="0" t="s">
        <v>45</v>
      </c>
      <c r="E242" s="0" t="n">
        <v>32</v>
      </c>
      <c r="F242" s="0" t="n">
        <v>0.02113</v>
      </c>
      <c r="G242" s="0" t="n">
        <v>0.0002399</v>
      </c>
      <c r="H242" s="0" t="n">
        <f aca="false">F242-0.011</f>
        <v>0.01013</v>
      </c>
      <c r="I242" s="0" t="n">
        <f aca="false">-1*LN((H242-0.1119)/-0.1119)</f>
        <v>0.0948902501140393</v>
      </c>
      <c r="J242" s="0" t="n">
        <v>0.00589799999999999</v>
      </c>
      <c r="K242" s="0" t="n">
        <v>6.681E-005</v>
      </c>
    </row>
    <row r="243" customFormat="false" ht="15" hidden="false" customHeight="false" outlineLevel="0" collapsed="false">
      <c r="A243" s="0" t="n">
        <v>7</v>
      </c>
      <c r="B243" s="0" t="s">
        <v>22</v>
      </c>
      <c r="C243" s="0" t="n">
        <v>1</v>
      </c>
      <c r="D243" s="0" t="s">
        <v>45</v>
      </c>
      <c r="E243" s="0" t="n">
        <v>2</v>
      </c>
      <c r="F243" s="0" t="n">
        <v>0.02246</v>
      </c>
      <c r="G243" s="0" t="n">
        <v>0.0002186</v>
      </c>
      <c r="H243" s="0" t="n">
        <f aca="false">F243-0.011</f>
        <v>0.01146</v>
      </c>
      <c r="I243" s="0" t="n">
        <f aca="false">-1*LN((H243-0.1119)/-0.1119)</f>
        <v>0.108045081028495</v>
      </c>
      <c r="J243" s="0" t="n">
        <v>0.006624</v>
      </c>
      <c r="K243" s="0" t="n">
        <v>6.718E-005</v>
      </c>
    </row>
    <row r="244" customFormat="false" ht="15" hidden="false" customHeight="false" outlineLevel="0" collapsed="false">
      <c r="A244" s="0" t="n">
        <v>7</v>
      </c>
      <c r="B244" s="0" t="s">
        <v>22</v>
      </c>
      <c r="C244" s="0" t="n">
        <v>1</v>
      </c>
      <c r="D244" s="0" t="s">
        <v>45</v>
      </c>
      <c r="E244" s="0" t="n">
        <v>6</v>
      </c>
      <c r="F244" s="0" t="n">
        <v>0.02294</v>
      </c>
      <c r="G244" s="0" t="n">
        <v>0.0002177</v>
      </c>
      <c r="H244" s="0" t="n">
        <f aca="false">F244-0.011</f>
        <v>0.01194</v>
      </c>
      <c r="I244" s="0" t="n">
        <f aca="false">-1*LN((H244-0.1119)/-0.1119)</f>
        <v>0.112835509351128</v>
      </c>
      <c r="J244" s="0" t="n">
        <v>0.006331</v>
      </c>
      <c r="K244" s="0" t="n">
        <v>6.6E-005</v>
      </c>
    </row>
    <row r="245" customFormat="false" ht="15" hidden="false" customHeight="false" outlineLevel="0" collapsed="false">
      <c r="A245" s="0" t="n">
        <v>7</v>
      </c>
      <c r="B245" s="0" t="s">
        <v>22</v>
      </c>
      <c r="C245" s="0" t="n">
        <v>1</v>
      </c>
      <c r="D245" s="0" t="s">
        <v>45</v>
      </c>
      <c r="E245" s="0" t="n">
        <v>9</v>
      </c>
      <c r="F245" s="0" t="n">
        <v>0.02262</v>
      </c>
      <c r="G245" s="0" t="n">
        <v>0.0002231</v>
      </c>
      <c r="H245" s="0" t="n">
        <f aca="false">F245-0.011</f>
        <v>0.01162</v>
      </c>
      <c r="I245" s="0" t="n">
        <f aca="false">-1*LN((H245-0.1119)/-0.1119)</f>
        <v>0.109639342027787</v>
      </c>
      <c r="J245" s="0" t="n">
        <v>0.006349</v>
      </c>
      <c r="K245" s="0" t="n">
        <v>7.045E-005</v>
      </c>
    </row>
    <row r="246" customFormat="false" ht="15" hidden="false" customHeight="false" outlineLevel="0" collapsed="false">
      <c r="A246" s="0" t="n">
        <v>7</v>
      </c>
      <c r="B246" s="0" t="s">
        <v>22</v>
      </c>
      <c r="C246" s="0" t="n">
        <v>1</v>
      </c>
      <c r="D246" s="0" t="s">
        <v>45</v>
      </c>
      <c r="E246" s="0" t="n">
        <v>11</v>
      </c>
      <c r="F246" s="0" t="n">
        <v>0.0228</v>
      </c>
      <c r="G246" s="0" t="n">
        <v>0.0001453</v>
      </c>
      <c r="H246" s="0" t="n">
        <f aca="false">F246-0.011</f>
        <v>0.0118</v>
      </c>
      <c r="I246" s="0" t="n">
        <f aca="false">-1*LN((H246-0.1119)/-0.1119)</f>
        <v>0.111435928996705</v>
      </c>
      <c r="J246" s="0" t="n">
        <v>0.006448</v>
      </c>
      <c r="K246" s="0" t="n">
        <v>4.692E-005</v>
      </c>
    </row>
    <row r="247" customFormat="false" ht="15" hidden="false" customHeight="false" outlineLevel="0" collapsed="false">
      <c r="A247" s="0" t="n">
        <v>7</v>
      </c>
      <c r="B247" s="0" t="s">
        <v>22</v>
      </c>
      <c r="C247" s="0" t="n">
        <v>1</v>
      </c>
      <c r="D247" s="0" t="s">
        <v>45</v>
      </c>
      <c r="E247" s="0" t="n">
        <v>14</v>
      </c>
      <c r="F247" s="0" t="n">
        <v>0.02366</v>
      </c>
      <c r="G247" s="0" t="n">
        <v>0.0001823</v>
      </c>
      <c r="H247" s="0" t="n">
        <f aca="false">F247-0.011</f>
        <v>0.01266</v>
      </c>
      <c r="I247" s="0" t="n">
        <f aca="false">-1*LN((H247-0.1119)/-0.1119)</f>
        <v>0.120064456494279</v>
      </c>
      <c r="J247" s="0" t="n">
        <v>0.00662</v>
      </c>
      <c r="K247" s="0" t="n">
        <v>5.937E-005</v>
      </c>
    </row>
    <row r="248" customFormat="false" ht="15" hidden="false" customHeight="false" outlineLevel="0" collapsed="false">
      <c r="A248" s="0" t="n">
        <v>7</v>
      </c>
      <c r="B248" s="0" t="s">
        <v>22</v>
      </c>
      <c r="C248" s="0" t="n">
        <v>1</v>
      </c>
      <c r="D248" s="0" t="s">
        <v>45</v>
      </c>
      <c r="E248" s="0" t="n">
        <v>20</v>
      </c>
      <c r="F248" s="0" t="n">
        <v>0.02246</v>
      </c>
      <c r="G248" s="0" t="n">
        <v>0.0001508</v>
      </c>
      <c r="H248" s="0" t="n">
        <f aca="false">F248-0.011</f>
        <v>0.01146</v>
      </c>
      <c r="I248" s="0" t="n">
        <f aca="false">-1*LN((H248-0.1119)/-0.1119)</f>
        <v>0.108045081028495</v>
      </c>
      <c r="J248" s="0" t="n">
        <v>0.006483</v>
      </c>
      <c r="K248" s="0" t="n">
        <v>4.866E-005</v>
      </c>
    </row>
    <row r="249" customFormat="false" ht="15" hidden="false" customHeight="false" outlineLevel="0" collapsed="false">
      <c r="A249" s="0" t="n">
        <v>7</v>
      </c>
      <c r="B249" s="0" t="s">
        <v>22</v>
      </c>
      <c r="C249" s="0" t="n">
        <v>1</v>
      </c>
      <c r="D249" s="0" t="s">
        <v>45</v>
      </c>
      <c r="E249" s="0" t="n">
        <v>23</v>
      </c>
      <c r="F249" s="0" t="n">
        <v>0.02296</v>
      </c>
      <c r="G249" s="0" t="n">
        <v>0.000142199999999999</v>
      </c>
      <c r="H249" s="0" t="n">
        <f aca="false">F249-0.011</f>
        <v>0.01196</v>
      </c>
      <c r="I249" s="0" t="n">
        <f aca="false">-1*LN((H249-0.1119)/-0.1119)</f>
        <v>0.113035609401821</v>
      </c>
      <c r="J249" s="0" t="n">
        <v>0.006506</v>
      </c>
      <c r="K249" s="0" t="n">
        <v>4.592E-005</v>
      </c>
    </row>
    <row r="250" customFormat="false" ht="15" hidden="false" customHeight="false" outlineLevel="0" collapsed="false">
      <c r="A250" s="0" t="n">
        <v>7</v>
      </c>
      <c r="B250" s="0" t="s">
        <v>22</v>
      </c>
      <c r="C250" s="0" t="n">
        <v>1</v>
      </c>
      <c r="D250" s="0" t="s">
        <v>45</v>
      </c>
      <c r="E250" s="0" t="n">
        <v>25</v>
      </c>
      <c r="F250" s="0" t="n">
        <v>0.02376</v>
      </c>
      <c r="G250" s="0" t="n">
        <v>0.0001649</v>
      </c>
      <c r="H250" s="0" t="n">
        <f aca="false">F250-0.011</f>
        <v>0.01276</v>
      </c>
      <c r="I250" s="0" t="n">
        <f aca="false">-1*LN((H250-0.1119)/-0.1119)</f>
        <v>0.121072622725452</v>
      </c>
      <c r="J250" s="0" t="n">
        <v>0.007534</v>
      </c>
      <c r="K250" s="0" t="n">
        <v>4.937E-005</v>
      </c>
    </row>
    <row r="251" customFormat="false" ht="15" hidden="false" customHeight="false" outlineLevel="0" collapsed="false">
      <c r="A251" s="0" t="n">
        <v>7</v>
      </c>
      <c r="B251" s="0" t="s">
        <v>22</v>
      </c>
      <c r="C251" s="0" t="n">
        <v>1</v>
      </c>
      <c r="D251" s="0" t="s">
        <v>45</v>
      </c>
      <c r="E251" s="0" t="n">
        <v>28</v>
      </c>
      <c r="F251" s="0" t="n">
        <v>0.02473</v>
      </c>
      <c r="G251" s="0" t="n">
        <v>0.0002333</v>
      </c>
      <c r="H251" s="0" t="n">
        <f aca="false">F251-0.011</f>
        <v>0.01373</v>
      </c>
      <c r="I251" s="0" t="n">
        <f aca="false">-1*LN((H251-0.1119)/-0.1119)</f>
        <v>0.13090494561345</v>
      </c>
      <c r="J251" s="0" t="n">
        <v>0.008269</v>
      </c>
      <c r="K251" s="0" t="n">
        <v>6.784E-005</v>
      </c>
    </row>
    <row r="252" customFormat="false" ht="15" hidden="false" customHeight="false" outlineLevel="0" collapsed="false">
      <c r="A252" s="0" t="n">
        <v>13</v>
      </c>
      <c r="B252" s="0" t="s">
        <v>26</v>
      </c>
      <c r="C252" s="0" t="n">
        <v>1</v>
      </c>
      <c r="D252" s="0" t="s">
        <v>45</v>
      </c>
      <c r="E252" s="0" t="n">
        <v>17</v>
      </c>
      <c r="F252" s="0" t="n">
        <v>0.02305</v>
      </c>
      <c r="G252" s="0" t="n">
        <v>0.000248799999999999</v>
      </c>
      <c r="H252" s="0" t="n">
        <f aca="false">F252-0.011</f>
        <v>0.01205</v>
      </c>
      <c r="I252" s="0" t="n">
        <f aca="false">-1*LN((H252-0.1119)/-0.1119)</f>
        <v>0.113936555456055</v>
      </c>
      <c r="J252" s="0" t="n">
        <v>0.006081</v>
      </c>
      <c r="K252" s="0" t="n">
        <v>6.174E-005</v>
      </c>
    </row>
    <row r="253" customFormat="false" ht="15" hidden="false" customHeight="false" outlineLevel="0" collapsed="false">
      <c r="A253" s="0" t="n">
        <v>13</v>
      </c>
      <c r="B253" s="0" t="s">
        <v>26</v>
      </c>
      <c r="C253" s="0" t="n">
        <v>1</v>
      </c>
      <c r="D253" s="0" t="s">
        <v>45</v>
      </c>
      <c r="E253" s="0" t="n">
        <v>20</v>
      </c>
      <c r="F253" s="0" t="n">
        <v>0.02296</v>
      </c>
      <c r="G253" s="0" t="n">
        <v>0.0002222</v>
      </c>
      <c r="H253" s="0" t="n">
        <f aca="false">F253-0.011</f>
        <v>0.01196</v>
      </c>
      <c r="I253" s="0" t="n">
        <f aca="false">-1*LN((H253-0.1119)/-0.1119)</f>
        <v>0.113035609401821</v>
      </c>
      <c r="J253" s="0" t="n">
        <v>0.006114</v>
      </c>
      <c r="K253" s="0" t="n">
        <v>5.758E-005</v>
      </c>
    </row>
    <row r="254" customFormat="false" ht="15" hidden="false" customHeight="false" outlineLevel="0" collapsed="false">
      <c r="A254" s="0" t="n">
        <v>13</v>
      </c>
      <c r="B254" s="0" t="s">
        <v>26</v>
      </c>
      <c r="C254" s="0" t="n">
        <v>1</v>
      </c>
      <c r="D254" s="0" t="s">
        <v>45</v>
      </c>
      <c r="E254" s="0" t="n">
        <v>24</v>
      </c>
      <c r="F254" s="0" t="n">
        <v>0.02097</v>
      </c>
      <c r="G254" s="0" t="n">
        <v>0.0001893</v>
      </c>
      <c r="H254" s="0" t="n">
        <f aca="false">F254-0.011</f>
        <v>0.00997</v>
      </c>
      <c r="I254" s="0" t="n">
        <f aca="false">-1*LN((H254-0.1119)/-0.1119)</f>
        <v>0.0933193121375582</v>
      </c>
      <c r="J254" s="0" t="n">
        <v>0.005881</v>
      </c>
      <c r="K254" s="0" t="n">
        <v>4.989E-005</v>
      </c>
    </row>
    <row r="255" customFormat="false" ht="15" hidden="false" customHeight="false" outlineLevel="0" collapsed="false">
      <c r="A255" s="0" t="n">
        <v>13</v>
      </c>
      <c r="B255" s="0" t="s">
        <v>26</v>
      </c>
      <c r="C255" s="0" t="n">
        <v>1</v>
      </c>
      <c r="D255" s="0" t="s">
        <v>45</v>
      </c>
      <c r="E255" s="0" t="n">
        <v>26</v>
      </c>
      <c r="F255" s="0" t="n">
        <v>0.02162</v>
      </c>
      <c r="G255" s="0" t="n">
        <v>0.0001883</v>
      </c>
      <c r="H255" s="0" t="n">
        <f aca="false">F255-0.011</f>
        <v>0.01062</v>
      </c>
      <c r="I255" s="0" t="n">
        <f aca="false">-1*LN((H255-0.1119)/-0.1119)</f>
        <v>0.0997166569220135</v>
      </c>
      <c r="J255" s="0" t="n">
        <v>0.005899</v>
      </c>
      <c r="K255" s="0" t="n">
        <v>4.903E-005</v>
      </c>
    </row>
    <row r="256" customFormat="false" ht="15" hidden="false" customHeight="false" outlineLevel="0" collapsed="false">
      <c r="A256" s="0" t="n">
        <v>13</v>
      </c>
      <c r="B256" s="0" t="s">
        <v>26</v>
      </c>
      <c r="C256" s="0" t="n">
        <v>1</v>
      </c>
      <c r="D256" s="0" t="s">
        <v>45</v>
      </c>
      <c r="E256" s="0" t="n">
        <v>29</v>
      </c>
      <c r="F256" s="0" t="n">
        <v>0.02229</v>
      </c>
      <c r="G256" s="0" t="n">
        <v>0.000236</v>
      </c>
      <c r="H256" s="0" t="n">
        <f aca="false">F256-0.011</f>
        <v>0.01129</v>
      </c>
      <c r="I256" s="0" t="n">
        <f aca="false">-1*LN((H256-0.1119)/-0.1119)</f>
        <v>0.10635395901392</v>
      </c>
      <c r="J256" s="0" t="n">
        <v>0.006262</v>
      </c>
      <c r="K256" s="0" t="n">
        <v>5.945E-005</v>
      </c>
    </row>
    <row r="258" customFormat="false" ht="15" hidden="false" customHeight="false" outlineLevel="0" collapsed="false">
      <c r="A258" s="0" t="n">
        <v>4</v>
      </c>
      <c r="B258" s="0" t="s">
        <v>44</v>
      </c>
      <c r="C258" s="0" t="n">
        <v>1</v>
      </c>
      <c r="D258" s="0" t="s">
        <v>46</v>
      </c>
      <c r="E258" s="0" t="n">
        <v>1</v>
      </c>
      <c r="F258" s="0" t="n">
        <v>0.02138</v>
      </c>
      <c r="G258" s="0" t="n">
        <v>0.0002881</v>
      </c>
      <c r="H258" s="0" t="n">
        <f aca="false">F258-0.011</f>
        <v>0.01038</v>
      </c>
      <c r="I258" s="0" t="n">
        <f aca="false">-1*LN((H258-0.1119)/-0.1119)</f>
        <v>0.0973497919117473</v>
      </c>
      <c r="J258" s="0" t="n">
        <v>0.005817</v>
      </c>
      <c r="K258" s="0" t="n">
        <v>7.611E-005</v>
      </c>
    </row>
    <row r="259" customFormat="false" ht="15" hidden="false" customHeight="false" outlineLevel="0" collapsed="false">
      <c r="A259" s="0" t="n">
        <v>4</v>
      </c>
      <c r="B259" s="0" t="s">
        <v>44</v>
      </c>
      <c r="C259" s="0" t="n">
        <v>1</v>
      </c>
      <c r="D259" s="0" t="s">
        <v>46</v>
      </c>
      <c r="E259" s="0" t="n">
        <v>5</v>
      </c>
      <c r="F259" s="0" t="n">
        <v>0.02271</v>
      </c>
      <c r="G259" s="0" t="n">
        <v>0.0002453</v>
      </c>
      <c r="H259" s="0" t="n">
        <f aca="false">F259-0.011</f>
        <v>0.01171</v>
      </c>
      <c r="I259" s="0" t="n">
        <f aca="false">-1*LN((H259-0.1119)/-0.1119)</f>
        <v>0.110537232046708</v>
      </c>
      <c r="J259" s="0" t="n">
        <v>0.005868</v>
      </c>
      <c r="K259" s="0" t="n">
        <v>6.978E-005</v>
      </c>
    </row>
    <row r="260" customFormat="false" ht="15" hidden="false" customHeight="false" outlineLevel="0" collapsed="false">
      <c r="A260" s="0" t="n">
        <v>4</v>
      </c>
      <c r="B260" s="0" t="s">
        <v>44</v>
      </c>
      <c r="C260" s="0" t="n">
        <v>1</v>
      </c>
      <c r="D260" s="0" t="s">
        <v>46</v>
      </c>
      <c r="E260" s="0" t="n">
        <v>10</v>
      </c>
      <c r="F260" s="0" t="n">
        <v>0.02159</v>
      </c>
      <c r="G260" s="0" t="n">
        <v>0.000206</v>
      </c>
      <c r="H260" s="0" t="n">
        <f aca="false">F260-0.011</f>
        <v>0.01059</v>
      </c>
      <c r="I260" s="0" t="n">
        <f aca="false">-1*LN((H260-0.1119)/-0.1119)</f>
        <v>0.0994204922522935</v>
      </c>
      <c r="J260" s="0" t="n">
        <v>0.005787</v>
      </c>
      <c r="K260" s="0" t="n">
        <v>6.101E-005</v>
      </c>
    </row>
    <row r="261" customFormat="false" ht="15" hidden="false" customHeight="false" outlineLevel="0" collapsed="false">
      <c r="A261" s="0" t="n">
        <v>4</v>
      </c>
      <c r="B261" s="0" t="s">
        <v>44</v>
      </c>
      <c r="C261" s="0" t="n">
        <v>1</v>
      </c>
      <c r="D261" s="0" t="s">
        <v>46</v>
      </c>
      <c r="E261" s="0" t="n">
        <v>13</v>
      </c>
      <c r="F261" s="0" t="n">
        <v>0.0223</v>
      </c>
      <c r="G261" s="0" t="n">
        <v>0.0002514</v>
      </c>
      <c r="H261" s="0" t="n">
        <f aca="false">F261-0.011</f>
        <v>0.0113</v>
      </c>
      <c r="I261" s="0" t="n">
        <f aca="false">-1*LN((H261-0.1119)/-0.1119)</f>
        <v>0.106453357652241</v>
      </c>
      <c r="J261" s="0" t="n">
        <v>0.006002</v>
      </c>
      <c r="K261" s="0" t="n">
        <v>7.686E-005</v>
      </c>
    </row>
    <row r="262" customFormat="false" ht="15" hidden="false" customHeight="false" outlineLevel="0" collapsed="false">
      <c r="A262" s="0" t="n">
        <v>4</v>
      </c>
      <c r="B262" s="0" t="s">
        <v>44</v>
      </c>
      <c r="C262" s="0" t="n">
        <v>1</v>
      </c>
      <c r="D262" s="0" t="s">
        <v>46</v>
      </c>
      <c r="E262" s="0" t="n">
        <v>16</v>
      </c>
      <c r="F262" s="0" t="n">
        <v>0.02128</v>
      </c>
      <c r="G262" s="0" t="n">
        <v>0.0002682</v>
      </c>
      <c r="H262" s="0" t="n">
        <f aca="false">F262-0.011</f>
        <v>0.01028</v>
      </c>
      <c r="I262" s="0" t="n">
        <f aca="false">-1*LN((H262-0.1119)/-0.1119)</f>
        <v>0.0963652491522937</v>
      </c>
      <c r="J262" s="0" t="n">
        <v>0.005948</v>
      </c>
      <c r="K262" s="0" t="n">
        <v>7.98E-005</v>
      </c>
    </row>
    <row r="263" customFormat="false" ht="15" hidden="false" customHeight="false" outlineLevel="0" collapsed="false">
      <c r="A263" s="0" t="n">
        <v>4</v>
      </c>
      <c r="B263" s="0" t="s">
        <v>44</v>
      </c>
      <c r="C263" s="0" t="n">
        <v>1</v>
      </c>
      <c r="D263" s="0" t="s">
        <v>46</v>
      </c>
      <c r="E263" s="0" t="n">
        <v>18</v>
      </c>
      <c r="F263" s="0" t="n">
        <v>0.02137</v>
      </c>
      <c r="G263" s="0" t="n">
        <v>0.0001984</v>
      </c>
      <c r="H263" s="0" t="n">
        <f aca="false">F263-0.011</f>
        <v>0.01037</v>
      </c>
      <c r="I263" s="0" t="n">
        <f aca="false">-1*LN((H263-0.1119)/-0.1119)</f>
        <v>0.0972512940047483</v>
      </c>
      <c r="J263" s="0" t="n">
        <v>0.005915</v>
      </c>
      <c r="K263" s="0" t="n">
        <v>5.869E-005</v>
      </c>
    </row>
    <row r="264" customFormat="false" ht="15" hidden="false" customHeight="false" outlineLevel="0" collapsed="false">
      <c r="A264" s="0" t="n">
        <v>4</v>
      </c>
      <c r="B264" s="0" t="s">
        <v>44</v>
      </c>
      <c r="C264" s="0" t="n">
        <v>1</v>
      </c>
      <c r="D264" s="0" t="s">
        <v>46</v>
      </c>
      <c r="E264" s="0" t="n">
        <v>21</v>
      </c>
      <c r="F264" s="0" t="n">
        <v>0.02205</v>
      </c>
      <c r="G264" s="0" t="n">
        <v>0.0002047</v>
      </c>
      <c r="H264" s="0" t="n">
        <f aca="false">F264-0.011</f>
        <v>0.01105</v>
      </c>
      <c r="I264" s="0" t="n">
        <f aca="false">-1*LN((H264-0.1119)/-0.1119)</f>
        <v>0.103971350917659</v>
      </c>
      <c r="J264" s="0" t="n">
        <v>0.00583</v>
      </c>
      <c r="K264" s="0" t="n">
        <v>6.051E-005</v>
      </c>
    </row>
    <row r="265" customFormat="false" ht="15" hidden="false" customHeight="false" outlineLevel="0" collapsed="false">
      <c r="A265" s="0" t="n">
        <v>4</v>
      </c>
      <c r="B265" s="0" t="s">
        <v>44</v>
      </c>
      <c r="C265" s="0" t="n">
        <v>1</v>
      </c>
      <c r="D265" s="0" t="s">
        <v>46</v>
      </c>
      <c r="E265" s="0" t="n">
        <v>22</v>
      </c>
      <c r="F265" s="0" t="n">
        <v>0.0206</v>
      </c>
      <c r="G265" s="0" t="n">
        <v>0.0002451</v>
      </c>
      <c r="H265" s="0" t="n">
        <f aca="false">F265-0.011</f>
        <v>0.0096</v>
      </c>
      <c r="I265" s="0" t="n">
        <f aca="false">-1*LN((H265-0.1119)/-0.1119)</f>
        <v>0.0896959423602987</v>
      </c>
      <c r="J265" s="0" t="n">
        <v>0.005801</v>
      </c>
      <c r="K265" s="0" t="n">
        <v>7.131E-005</v>
      </c>
    </row>
    <row r="266" customFormat="false" ht="15" hidden="false" customHeight="false" outlineLevel="0" collapsed="false">
      <c r="A266" s="0" t="n">
        <v>4</v>
      </c>
      <c r="B266" s="0" t="s">
        <v>44</v>
      </c>
      <c r="C266" s="0" t="n">
        <v>1</v>
      </c>
      <c r="D266" s="0" t="s">
        <v>46</v>
      </c>
      <c r="E266" s="0" t="n">
        <v>26</v>
      </c>
      <c r="F266" s="0" t="n">
        <v>0.02119</v>
      </c>
      <c r="G266" s="0" t="n">
        <v>0.0002258</v>
      </c>
      <c r="H266" s="0" t="n">
        <f aca="false">F266-0.011</f>
        <v>0.01019</v>
      </c>
      <c r="I266" s="0" t="n">
        <f aca="false">-1*LN((H266-0.1119)/-0.1119)</f>
        <v>0.0954799886803748</v>
      </c>
      <c r="J266" s="0" t="n">
        <v>0.005948</v>
      </c>
      <c r="K266" s="0" t="n">
        <v>6.75899999999999E-005</v>
      </c>
    </row>
    <row r="267" customFormat="false" ht="15" hidden="false" customHeight="false" outlineLevel="0" collapsed="false">
      <c r="A267" s="0" t="n">
        <v>4</v>
      </c>
      <c r="B267" s="0" t="s">
        <v>44</v>
      </c>
      <c r="C267" s="0" t="n">
        <v>1</v>
      </c>
      <c r="D267" s="0" t="s">
        <v>46</v>
      </c>
      <c r="E267" s="0" t="n">
        <v>28</v>
      </c>
      <c r="F267" s="0" t="n">
        <v>0.02046</v>
      </c>
      <c r="G267" s="0" t="n">
        <v>0.0002288</v>
      </c>
      <c r="H267" s="0" t="n">
        <f aca="false">F267-0.011</f>
        <v>0.00946</v>
      </c>
      <c r="I267" s="0" t="n">
        <f aca="false">-1*LN((H267-0.1119)/-0.1119)</f>
        <v>0.088328353986555</v>
      </c>
      <c r="J267" s="0" t="n">
        <v>0.005875</v>
      </c>
      <c r="K267" s="0" t="n">
        <v>6.838E-005</v>
      </c>
    </row>
    <row r="268" customFormat="false" ht="15" hidden="false" customHeight="false" outlineLevel="0" collapsed="false">
      <c r="A268" s="0" t="n">
        <v>4</v>
      </c>
      <c r="B268" s="0" t="s">
        <v>44</v>
      </c>
      <c r="C268" s="0" t="n">
        <v>1</v>
      </c>
      <c r="D268" s="0" t="s">
        <v>46</v>
      </c>
      <c r="E268" s="0" t="n">
        <v>30</v>
      </c>
      <c r="F268" s="0" t="n">
        <v>0.02082</v>
      </c>
      <c r="G268" s="0" t="n">
        <v>0.0002821</v>
      </c>
      <c r="H268" s="0" t="n">
        <f aca="false">F268-0.011</f>
        <v>0.00982</v>
      </c>
      <c r="I268" s="0" t="n">
        <f aca="false">-1*LN((H268-0.1119)/-0.1119)</f>
        <v>0.0918487957213997</v>
      </c>
      <c r="J268" s="0" t="n">
        <v>0.005883</v>
      </c>
      <c r="K268" s="0" t="n">
        <v>7.981E-005</v>
      </c>
    </row>
    <row r="269" customFormat="false" ht="15" hidden="false" customHeight="false" outlineLevel="0" collapsed="false">
      <c r="A269" s="0" t="n">
        <v>4</v>
      </c>
      <c r="B269" s="0" t="s">
        <v>44</v>
      </c>
      <c r="C269" s="0" t="n">
        <v>1</v>
      </c>
      <c r="D269" s="0" t="s">
        <v>46</v>
      </c>
      <c r="E269" s="0" t="n">
        <v>31</v>
      </c>
      <c r="F269" s="0" t="n">
        <v>0.0206</v>
      </c>
      <c r="G269" s="0" t="n">
        <v>0.0003317</v>
      </c>
      <c r="H269" s="0" t="n">
        <f aca="false">F269-0.011</f>
        <v>0.0096</v>
      </c>
      <c r="I269" s="0" t="n">
        <f aca="false">-1*LN((H269-0.1119)/-0.1119)</f>
        <v>0.0896959423602987</v>
      </c>
      <c r="J269" s="0" t="n">
        <v>0.005887</v>
      </c>
      <c r="K269" s="0" t="n">
        <v>9.236E-005</v>
      </c>
    </row>
    <row r="270" customFormat="false" ht="15" hidden="false" customHeight="false" outlineLevel="0" collapsed="false">
      <c r="A270" s="0" t="n">
        <v>7</v>
      </c>
      <c r="B270" s="0" t="s">
        <v>22</v>
      </c>
      <c r="C270" s="0" t="n">
        <v>1</v>
      </c>
      <c r="D270" s="0" t="s">
        <v>46</v>
      </c>
      <c r="E270" s="0" t="n">
        <v>3</v>
      </c>
      <c r="F270" s="0" t="n">
        <v>0.02173</v>
      </c>
      <c r="G270" s="0" t="n">
        <v>0.000142</v>
      </c>
      <c r="H270" s="0" t="n">
        <f aca="false">F270-0.011</f>
        <v>0.01073</v>
      </c>
      <c r="I270" s="0" t="n">
        <f aca="false">-1*LN((H270-0.1119)/-0.1119)</f>
        <v>0.100803345100081</v>
      </c>
      <c r="J270" s="0" t="n">
        <v>0.006159</v>
      </c>
      <c r="K270" s="0" t="n">
        <v>4.027E-005</v>
      </c>
    </row>
    <row r="271" customFormat="false" ht="15" hidden="false" customHeight="false" outlineLevel="0" collapsed="false">
      <c r="A271" s="0" t="n">
        <v>7</v>
      </c>
      <c r="B271" s="0" t="s">
        <v>22</v>
      </c>
      <c r="C271" s="0" t="n">
        <v>1</v>
      </c>
      <c r="D271" s="0" t="s">
        <v>46</v>
      </c>
      <c r="E271" s="0" t="n">
        <v>8</v>
      </c>
      <c r="F271" s="0" t="n">
        <v>0.02158</v>
      </c>
      <c r="G271" s="0" t="n">
        <v>0.0001418</v>
      </c>
      <c r="H271" s="0" t="n">
        <f aca="false">F271-0.011</f>
        <v>0.01058</v>
      </c>
      <c r="I271" s="0" t="n">
        <f aca="false">-1*LN((H271-0.1119)/-0.1119)</f>
        <v>0.0993217901844052</v>
      </c>
      <c r="J271" s="0" t="n">
        <v>0.006071</v>
      </c>
      <c r="K271" s="0" t="n">
        <v>4.367E-005</v>
      </c>
    </row>
    <row r="272" customFormat="false" ht="15" hidden="false" customHeight="false" outlineLevel="0" collapsed="false">
      <c r="A272" s="0" t="n">
        <v>7</v>
      </c>
      <c r="B272" s="0" t="s">
        <v>22</v>
      </c>
      <c r="C272" s="0" t="n">
        <v>1</v>
      </c>
      <c r="D272" s="0" t="s">
        <v>46</v>
      </c>
      <c r="E272" s="0" t="n">
        <v>12</v>
      </c>
      <c r="F272" s="0" t="n">
        <v>0.02317</v>
      </c>
      <c r="G272" s="0" t="n">
        <v>0.0001318</v>
      </c>
      <c r="H272" s="0" t="n">
        <f aca="false">F272-0.011</f>
        <v>0.01217</v>
      </c>
      <c r="I272" s="0" t="n">
        <f aca="false">-1*LN((H272-0.1119)/-0.1119)</f>
        <v>0.115139080904103</v>
      </c>
      <c r="J272" s="0" t="n">
        <v>0.006683</v>
      </c>
      <c r="K272" s="0" t="n">
        <v>4.171E-005</v>
      </c>
    </row>
    <row r="273" customFormat="false" ht="15" hidden="false" customHeight="false" outlineLevel="0" collapsed="false">
      <c r="A273" s="0" t="n">
        <v>7</v>
      </c>
      <c r="B273" s="0" t="s">
        <v>22</v>
      </c>
      <c r="C273" s="0" t="n">
        <v>1</v>
      </c>
      <c r="D273" s="0" t="s">
        <v>46</v>
      </c>
      <c r="E273" s="0" t="n">
        <v>18</v>
      </c>
      <c r="F273" s="0" t="n">
        <v>0.0213</v>
      </c>
      <c r="G273" s="0" t="n">
        <v>0.0001239</v>
      </c>
      <c r="H273" s="0" t="n">
        <f aca="false">F273-0.011</f>
        <v>0.0103</v>
      </c>
      <c r="I273" s="0" t="n">
        <f aca="false">-1*LN((H273-0.1119)/-0.1119)</f>
        <v>0.096562080173498</v>
      </c>
      <c r="J273" s="0" t="n">
        <v>0.006296</v>
      </c>
      <c r="K273" s="0" t="n">
        <v>3.794E-005</v>
      </c>
    </row>
    <row r="274" customFormat="false" ht="15" hidden="false" customHeight="false" outlineLevel="0" collapsed="false">
      <c r="A274" s="0" t="n">
        <v>7</v>
      </c>
      <c r="B274" s="0" t="s">
        <v>22</v>
      </c>
      <c r="C274" s="0" t="n">
        <v>1</v>
      </c>
      <c r="D274" s="0" t="s">
        <v>46</v>
      </c>
      <c r="E274" s="0" t="n">
        <v>24</v>
      </c>
      <c r="F274" s="0" t="n">
        <v>0.02199</v>
      </c>
      <c r="G274" s="0" t="n">
        <v>0.0001152</v>
      </c>
      <c r="H274" s="0" t="n">
        <f aca="false">F274-0.011</f>
        <v>0.01099</v>
      </c>
      <c r="I274" s="0" t="n">
        <f aca="false">-1*LN((H274-0.1119)/-0.1119)</f>
        <v>0.103376584841442</v>
      </c>
      <c r="J274" s="0" t="n">
        <v>0.006869</v>
      </c>
      <c r="K274" s="0" t="n">
        <v>3.505E-005</v>
      </c>
    </row>
    <row r="275" customFormat="false" ht="15" hidden="false" customHeight="false" outlineLevel="0" collapsed="false">
      <c r="A275" s="0" t="n">
        <v>7</v>
      </c>
      <c r="B275" s="0" t="s">
        <v>22</v>
      </c>
      <c r="C275" s="0" t="n">
        <v>1</v>
      </c>
      <c r="D275" s="0" t="s">
        <v>46</v>
      </c>
      <c r="E275" s="0" t="n">
        <v>26</v>
      </c>
      <c r="F275" s="0" t="n">
        <v>0.02188</v>
      </c>
      <c r="G275" s="0" t="n">
        <v>0.0001939</v>
      </c>
      <c r="H275" s="0" t="n">
        <f aca="false">F275-0.011</f>
        <v>0.01088</v>
      </c>
      <c r="I275" s="0" t="n">
        <f aca="false">-1*LN((H275-0.1119)/-0.1119)</f>
        <v>0.102287098277973</v>
      </c>
      <c r="J275" s="0" t="n">
        <v>0.006779</v>
      </c>
      <c r="K275" s="0" t="n">
        <v>5.522E-005</v>
      </c>
    </row>
    <row r="276" customFormat="false" ht="15" hidden="false" customHeight="false" outlineLevel="0" collapsed="false">
      <c r="A276" s="0" t="n">
        <v>7</v>
      </c>
      <c r="B276" s="0" t="s">
        <v>22</v>
      </c>
      <c r="C276" s="0" t="n">
        <v>1</v>
      </c>
      <c r="D276" s="0" t="s">
        <v>46</v>
      </c>
      <c r="E276" s="0" t="n">
        <v>29</v>
      </c>
      <c r="F276" s="0" t="n">
        <v>0.02124</v>
      </c>
      <c r="G276" s="0" t="n">
        <v>0.0002195</v>
      </c>
      <c r="H276" s="0" t="n">
        <f aca="false">F276-0.011</f>
        <v>0.01024</v>
      </c>
      <c r="I276" s="0" t="n">
        <f aca="false">-1*LN((H276-0.1119)/-0.1119)</f>
        <v>0.0959717032991231</v>
      </c>
      <c r="J276" s="0" t="n">
        <v>0.006046</v>
      </c>
      <c r="K276" s="0" t="n">
        <v>6.232E-005</v>
      </c>
    </row>
    <row r="277" customFormat="false" ht="15" hidden="false" customHeight="false" outlineLevel="0" collapsed="false">
      <c r="A277" s="0" t="n">
        <v>13</v>
      </c>
      <c r="B277" s="0" t="s">
        <v>26</v>
      </c>
      <c r="C277" s="0" t="n">
        <v>1</v>
      </c>
      <c r="D277" s="0" t="s">
        <v>46</v>
      </c>
      <c r="E277" s="0" t="n">
        <v>7</v>
      </c>
      <c r="F277" s="0" t="n">
        <v>0.02418</v>
      </c>
      <c r="G277" s="0" t="n">
        <v>0.0003241</v>
      </c>
      <c r="H277" s="0" t="n">
        <f aca="false">F277-0.011</f>
        <v>0.01318</v>
      </c>
      <c r="I277" s="0" t="n">
        <f aca="false">-1*LN((H277-0.1119)/-0.1119)</f>
        <v>0.125318055160802</v>
      </c>
      <c r="J277" s="0" t="n">
        <v>0.006637</v>
      </c>
      <c r="K277" s="0" t="n">
        <v>9.54E-005</v>
      </c>
    </row>
    <row r="278" customFormat="false" ht="15" hidden="false" customHeight="false" outlineLevel="0" collapsed="false">
      <c r="A278" s="0" t="n">
        <v>13</v>
      </c>
      <c r="B278" s="0" t="s">
        <v>26</v>
      </c>
      <c r="C278" s="0" t="n">
        <v>1</v>
      </c>
      <c r="D278" s="0" t="s">
        <v>46</v>
      </c>
      <c r="E278" s="0" t="n">
        <v>15</v>
      </c>
      <c r="F278" s="0" t="n">
        <v>0.02447</v>
      </c>
      <c r="G278" s="0" t="n">
        <v>0.0001665</v>
      </c>
      <c r="H278" s="0" t="n">
        <f aca="false">F278-0.011</f>
        <v>0.01347</v>
      </c>
      <c r="I278" s="0" t="n">
        <f aca="false">-1*LN((H278-0.1119)/-0.1119)</f>
        <v>0.12825997967676</v>
      </c>
      <c r="J278" s="0" t="n">
        <v>0.006907</v>
      </c>
      <c r="K278" s="0" t="n">
        <v>4.509E-005</v>
      </c>
    </row>
    <row r="279" customFormat="false" ht="15" hidden="false" customHeight="false" outlineLevel="0" collapsed="false">
      <c r="A279" s="0" t="n">
        <v>13</v>
      </c>
      <c r="B279" s="0" t="s">
        <v>26</v>
      </c>
      <c r="C279" s="0" t="n">
        <v>1</v>
      </c>
      <c r="D279" s="0" t="s">
        <v>46</v>
      </c>
      <c r="E279" s="0" t="n">
        <v>22</v>
      </c>
      <c r="F279" s="0" t="n">
        <v>0.02286</v>
      </c>
      <c r="G279" s="0" t="n">
        <v>0.0001932</v>
      </c>
      <c r="H279" s="0" t="n">
        <f aca="false">F279-0.011</f>
        <v>0.01186</v>
      </c>
      <c r="I279" s="0" t="n">
        <f aca="false">-1*LN((H279-0.1119)/-0.1119)</f>
        <v>0.112035509308461</v>
      </c>
      <c r="J279" s="0" t="n">
        <v>0.006182</v>
      </c>
      <c r="K279" s="0" t="n">
        <v>5.313E-005</v>
      </c>
    </row>
    <row r="280" customFormat="false" ht="15" hidden="false" customHeight="false" outlineLevel="0" collapsed="false">
      <c r="A280" s="0" t="n">
        <v>13</v>
      </c>
      <c r="B280" s="0" t="s">
        <v>26</v>
      </c>
      <c r="C280" s="0" t="n">
        <v>1</v>
      </c>
      <c r="D280" s="0" t="s">
        <v>46</v>
      </c>
      <c r="E280" s="0" t="n">
        <v>27</v>
      </c>
      <c r="F280" s="0" t="n">
        <v>0.02297</v>
      </c>
      <c r="G280" s="0" t="n">
        <v>0.0002005</v>
      </c>
      <c r="H280" s="0" t="n">
        <f aca="false">F280-0.011</f>
        <v>0.01197</v>
      </c>
      <c r="I280" s="0" t="n">
        <f aca="false">-1*LN((H280-0.1119)/-0.1119)</f>
        <v>0.113135674444182</v>
      </c>
      <c r="J280" s="0" t="n">
        <v>0.006999</v>
      </c>
      <c r="K280" s="0" t="n">
        <v>5.125E-005</v>
      </c>
    </row>
    <row r="282" customFormat="false" ht="15" hidden="false" customHeight="false" outlineLevel="0" collapsed="false">
      <c r="A282" s="0" t="n">
        <v>1</v>
      </c>
      <c r="B282" s="0" t="s">
        <v>47</v>
      </c>
      <c r="C282" s="0" t="n">
        <v>1</v>
      </c>
      <c r="D282" s="0" t="s">
        <v>48</v>
      </c>
      <c r="E282" s="0" t="n">
        <v>10</v>
      </c>
      <c r="F282" s="0" t="n">
        <v>0.05728</v>
      </c>
      <c r="G282" s="0" t="n">
        <v>0.0003518</v>
      </c>
      <c r="H282" s="0" t="n">
        <f aca="false">F282-0.011</f>
        <v>0.04628</v>
      </c>
      <c r="I282" s="0" t="n">
        <f aca="false">-1*LN((H282-0.1119)/-0.1119)</f>
        <v>0.533725087784924</v>
      </c>
      <c r="J282" s="0" t="n">
        <v>0.01446</v>
      </c>
      <c r="K282" s="0" t="n">
        <v>6.579E-005</v>
      </c>
    </row>
    <row r="283" customFormat="false" ht="15" hidden="false" customHeight="false" outlineLevel="0" collapsed="false">
      <c r="A283" s="0" t="n">
        <v>1</v>
      </c>
      <c r="B283" s="0" t="s">
        <v>47</v>
      </c>
      <c r="C283" s="0" t="n">
        <v>1</v>
      </c>
      <c r="D283" s="0" t="s">
        <v>48</v>
      </c>
      <c r="E283" s="0" t="n">
        <v>11</v>
      </c>
      <c r="F283" s="0" t="n">
        <v>0.05636</v>
      </c>
      <c r="G283" s="0" t="n">
        <v>0.0005117</v>
      </c>
      <c r="H283" s="0" t="n">
        <f aca="false">F283-0.011</f>
        <v>0.04536</v>
      </c>
      <c r="I283" s="0" t="n">
        <f aca="false">-1*LN((H283-0.1119)/-0.1119)</f>
        <v>0.519802344727549</v>
      </c>
      <c r="J283" s="0" t="n">
        <v>0.01527</v>
      </c>
      <c r="K283" s="0" t="n">
        <v>7.536E-005</v>
      </c>
    </row>
    <row r="284" customFormat="false" ht="15" hidden="false" customHeight="false" outlineLevel="0" collapsed="false">
      <c r="A284" s="0" t="n">
        <v>1</v>
      </c>
      <c r="B284" s="0" t="s">
        <v>47</v>
      </c>
      <c r="C284" s="0" t="n">
        <v>1</v>
      </c>
      <c r="D284" s="0" t="s">
        <v>48</v>
      </c>
      <c r="E284" s="0" t="n">
        <v>12</v>
      </c>
      <c r="F284" s="0" t="n">
        <v>0.06006</v>
      </c>
      <c r="G284" s="0" t="n">
        <v>0.000600399999999999</v>
      </c>
      <c r="H284" s="0" t="n">
        <f aca="false">F284-0.011</f>
        <v>0.04906</v>
      </c>
      <c r="I284" s="0" t="n">
        <f aca="false">-1*LN((H284-0.1119)/-0.1119)</f>
        <v>0.577013801930459</v>
      </c>
      <c r="J284" s="0" t="n">
        <v>0.01593</v>
      </c>
      <c r="K284" s="0" t="n">
        <v>8.349E-005</v>
      </c>
    </row>
    <row r="285" customFormat="false" ht="15" hidden="false" customHeight="false" outlineLevel="0" collapsed="false">
      <c r="A285" s="0" t="n">
        <v>2</v>
      </c>
      <c r="B285" s="0" t="s">
        <v>22</v>
      </c>
      <c r="C285" s="0" t="n">
        <v>1</v>
      </c>
      <c r="D285" s="0" t="s">
        <v>48</v>
      </c>
      <c r="E285" s="0" t="n">
        <v>18</v>
      </c>
      <c r="F285" s="0" t="n">
        <v>0.05102</v>
      </c>
      <c r="G285" s="0" t="n">
        <v>0.0004117</v>
      </c>
      <c r="H285" s="0" t="n">
        <f aca="false">F285-0.011</f>
        <v>0.04002</v>
      </c>
      <c r="I285" s="0" t="n">
        <f aca="false">-1*LN((H285-0.1119)/-0.1119)</f>
        <v>0.442607553402521</v>
      </c>
      <c r="J285" s="0" t="n">
        <v>0.01582</v>
      </c>
      <c r="K285" s="0" t="n">
        <v>5.975E-005</v>
      </c>
    </row>
    <row r="286" customFormat="false" ht="15" hidden="false" customHeight="false" outlineLevel="0" collapsed="false">
      <c r="A286" s="0" t="n">
        <v>2</v>
      </c>
      <c r="B286" s="0" t="s">
        <v>22</v>
      </c>
      <c r="C286" s="0" t="n">
        <v>1</v>
      </c>
      <c r="D286" s="0" t="s">
        <v>48</v>
      </c>
      <c r="E286" s="0" t="n">
        <v>21</v>
      </c>
      <c r="F286" s="0" t="n">
        <v>0.05076</v>
      </c>
      <c r="G286" s="0" t="n">
        <v>0.0002955</v>
      </c>
      <c r="H286" s="0" t="n">
        <f aca="false">F286-0.011</f>
        <v>0.03976</v>
      </c>
      <c r="I286" s="0" t="n">
        <f aca="false">-1*LN((H286-0.1119)/-0.1119)</f>
        <v>0.438996939842487</v>
      </c>
      <c r="J286" s="0" t="n">
        <v>0.01499</v>
      </c>
      <c r="K286" s="0" t="n">
        <v>5.994E-005</v>
      </c>
    </row>
    <row r="287" customFormat="false" ht="15" hidden="false" customHeight="false" outlineLevel="0" collapsed="false">
      <c r="A287" s="0" t="n">
        <v>2</v>
      </c>
      <c r="B287" s="0" t="s">
        <v>22</v>
      </c>
      <c r="C287" s="0" t="n">
        <v>1</v>
      </c>
      <c r="D287" s="0" t="s">
        <v>48</v>
      </c>
      <c r="E287" s="0" t="n">
        <v>24</v>
      </c>
      <c r="F287" s="0" t="n">
        <v>0.05297</v>
      </c>
      <c r="G287" s="0" t="n">
        <v>0.0002697</v>
      </c>
      <c r="H287" s="0" t="n">
        <f aca="false">F287-0.011</f>
        <v>0.04197</v>
      </c>
      <c r="I287" s="0" t="n">
        <f aca="false">-1*LN((H287-0.1119)/-0.1119)</f>
        <v>0.470110873602104</v>
      </c>
      <c r="J287" s="0" t="n">
        <v>0.01596</v>
      </c>
      <c r="K287" s="0" t="n">
        <v>4.337E-005</v>
      </c>
    </row>
    <row r="288" customFormat="false" ht="15" hidden="false" customHeight="false" outlineLevel="0" collapsed="false">
      <c r="A288" s="0" t="n">
        <v>2</v>
      </c>
      <c r="B288" s="0" t="s">
        <v>22</v>
      </c>
      <c r="C288" s="0" t="n">
        <v>1</v>
      </c>
      <c r="D288" s="0" t="s">
        <v>48</v>
      </c>
      <c r="E288" s="0" t="n">
        <v>32</v>
      </c>
      <c r="F288" s="0" t="n">
        <v>0.05228</v>
      </c>
      <c r="G288" s="0" t="n">
        <v>0.0004359</v>
      </c>
      <c r="H288" s="0" t="n">
        <f aca="false">F288-0.011</f>
        <v>0.04128</v>
      </c>
      <c r="I288" s="0" t="n">
        <f aca="false">-1*LN((H288-0.1119)/-0.1119)</f>
        <v>0.460292224817639</v>
      </c>
      <c r="J288" s="0" t="n">
        <v>0.01516</v>
      </c>
      <c r="K288" s="0" t="n">
        <v>6.426E-005</v>
      </c>
    </row>
    <row r="289" customFormat="false" ht="15" hidden="false" customHeight="false" outlineLevel="0" collapsed="false">
      <c r="A289" s="0" t="n">
        <v>3</v>
      </c>
      <c r="B289" s="0" t="s">
        <v>33</v>
      </c>
      <c r="C289" s="0" t="n">
        <v>1</v>
      </c>
      <c r="D289" s="0" t="s">
        <v>48</v>
      </c>
      <c r="E289" s="0" t="n">
        <v>4</v>
      </c>
      <c r="F289" s="0" t="n">
        <v>0.05587</v>
      </c>
      <c r="G289" s="0" t="n">
        <v>0.0003599</v>
      </c>
      <c r="H289" s="0" t="n">
        <f aca="false">F289-0.011</f>
        <v>0.04487</v>
      </c>
      <c r="I289" s="0" t="n">
        <f aca="false">-1*LN((H289-0.1119)/-0.1119)</f>
        <v>0.512465334948013</v>
      </c>
      <c r="J289" s="0" t="n">
        <v>0.01753</v>
      </c>
      <c r="K289" s="0" t="n">
        <v>5.158E-005</v>
      </c>
    </row>
    <row r="290" customFormat="false" ht="15" hidden="false" customHeight="false" outlineLevel="0" collapsed="false">
      <c r="A290" s="0" t="n">
        <v>4</v>
      </c>
      <c r="B290" s="0" t="s">
        <v>36</v>
      </c>
      <c r="C290" s="0" t="n">
        <v>1</v>
      </c>
      <c r="D290" s="0" t="s">
        <v>48</v>
      </c>
      <c r="E290" s="0" t="n">
        <v>2</v>
      </c>
      <c r="F290" s="0" t="n">
        <v>0.06537</v>
      </c>
      <c r="G290" s="0" t="n">
        <v>0.0004112</v>
      </c>
      <c r="H290" s="0" t="n">
        <f aca="false">F290-0.011</f>
        <v>0.05437</v>
      </c>
      <c r="I290" s="0" t="n">
        <f aca="false">-1*LN((H290-0.1119)/-0.1119)</f>
        <v>0.665299064442677</v>
      </c>
      <c r="J290" s="0" t="n">
        <v>0.01772</v>
      </c>
      <c r="K290" s="0" t="n">
        <v>6.724E-005</v>
      </c>
    </row>
    <row r="291" customFormat="false" ht="15" hidden="false" customHeight="false" outlineLevel="0" collapsed="false">
      <c r="A291" s="0" t="n">
        <v>4</v>
      </c>
      <c r="B291" s="0" t="s">
        <v>36</v>
      </c>
      <c r="C291" s="0" t="n">
        <v>1</v>
      </c>
      <c r="D291" s="0" t="s">
        <v>48</v>
      </c>
      <c r="E291" s="0" t="n">
        <v>4</v>
      </c>
      <c r="F291" s="0" t="n">
        <v>0.06337</v>
      </c>
      <c r="G291" s="0" t="n">
        <v>0.000387</v>
      </c>
      <c r="H291" s="0" t="n">
        <f aca="false">F291-0.011</f>
        <v>0.05237</v>
      </c>
      <c r="I291" s="0" t="n">
        <f aca="false">-1*LN((H291-0.1119)/-0.1119)</f>
        <v>0.631125228152581</v>
      </c>
      <c r="J291" s="0" t="n">
        <v>0.01501</v>
      </c>
      <c r="K291" s="0" t="n">
        <v>6.016E-005</v>
      </c>
    </row>
    <row r="292" customFormat="false" ht="15" hidden="false" customHeight="false" outlineLevel="0" collapsed="false">
      <c r="A292" s="0" t="n">
        <v>4</v>
      </c>
      <c r="B292" s="0" t="s">
        <v>36</v>
      </c>
      <c r="C292" s="0" t="n">
        <v>1</v>
      </c>
      <c r="D292" s="0" t="s">
        <v>48</v>
      </c>
      <c r="E292" s="0" t="n">
        <v>7</v>
      </c>
      <c r="F292" s="0" t="n">
        <v>0.06966</v>
      </c>
      <c r="G292" s="0" t="n">
        <v>0.00031</v>
      </c>
      <c r="H292" s="0" t="n">
        <f aca="false">F292-0.011</f>
        <v>0.05866</v>
      </c>
      <c r="I292" s="0" t="n">
        <f aca="false">-1*LN((H292-0.1119)/-0.1119)</f>
        <v>0.742795621790969</v>
      </c>
      <c r="J292" s="0" t="n">
        <v>0.01858</v>
      </c>
      <c r="K292" s="0" t="n">
        <v>5.646E-005</v>
      </c>
    </row>
    <row r="293" customFormat="false" ht="15" hidden="false" customHeight="false" outlineLevel="0" collapsed="false">
      <c r="A293" s="0" t="n">
        <v>4</v>
      </c>
      <c r="B293" s="0" t="s">
        <v>36</v>
      </c>
      <c r="C293" s="0" t="n">
        <v>1</v>
      </c>
      <c r="D293" s="0" t="s">
        <v>48</v>
      </c>
      <c r="E293" s="0" t="n">
        <v>10</v>
      </c>
      <c r="F293" s="0" t="n">
        <v>0.06732</v>
      </c>
      <c r="G293" s="0" t="n">
        <v>0.0002892</v>
      </c>
      <c r="H293" s="0" t="n">
        <f aca="false">F293-0.011</f>
        <v>0.05632</v>
      </c>
      <c r="I293" s="0" t="n">
        <f aca="false">-1*LN((H293-0.1119)/-0.1119)</f>
        <v>0.699782191003522</v>
      </c>
      <c r="J293" s="0" t="n">
        <v>0.01685</v>
      </c>
      <c r="K293" s="0" t="n">
        <v>5.668E-005</v>
      </c>
    </row>
    <row r="294" customFormat="false" ht="15" hidden="false" customHeight="false" outlineLevel="0" collapsed="false">
      <c r="A294" s="0" t="n">
        <v>4</v>
      </c>
      <c r="B294" s="0" t="s">
        <v>36</v>
      </c>
      <c r="C294" s="0" t="n">
        <v>1</v>
      </c>
      <c r="D294" s="0" t="s">
        <v>48</v>
      </c>
      <c r="E294" s="0" t="n">
        <v>13</v>
      </c>
      <c r="F294" s="0" t="n">
        <v>0.06497</v>
      </c>
      <c r="G294" s="0" t="n">
        <v>0.0002847</v>
      </c>
      <c r="H294" s="0" t="n">
        <f aca="false">F294-0.011</f>
        <v>0.05397</v>
      </c>
      <c r="I294" s="0" t="n">
        <f aca="false">-1*LN((H294-0.1119)/-0.1119)</f>
        <v>0.658370230209347</v>
      </c>
      <c r="J294" s="0" t="n">
        <v>0.01634</v>
      </c>
      <c r="K294" s="0" t="n">
        <v>4.718E-005</v>
      </c>
    </row>
    <row r="295" customFormat="false" ht="15" hidden="false" customHeight="false" outlineLevel="0" collapsed="false">
      <c r="A295" s="0" t="n">
        <v>4</v>
      </c>
      <c r="B295" s="0" t="s">
        <v>36</v>
      </c>
      <c r="C295" s="0" t="n">
        <v>1</v>
      </c>
      <c r="D295" s="0" t="s">
        <v>48</v>
      </c>
      <c r="E295" s="0" t="n">
        <v>17</v>
      </c>
      <c r="F295" s="0" t="n">
        <v>0.06612</v>
      </c>
      <c r="G295" s="0" t="n">
        <v>0.0002523</v>
      </c>
      <c r="H295" s="0" t="n">
        <f aca="false">F295-0.011</f>
        <v>0.05512</v>
      </c>
      <c r="I295" s="0" t="n">
        <f aca="false">-1*LN((H295-0.1119)/-0.1119)</f>
        <v>0.678421464273054</v>
      </c>
      <c r="J295" s="0" t="n">
        <v>0.01652</v>
      </c>
      <c r="K295" s="0" t="n">
        <v>4.482E-005</v>
      </c>
    </row>
    <row r="296" customFormat="false" ht="15" hidden="false" customHeight="false" outlineLevel="0" collapsed="false">
      <c r="A296" s="0" t="n">
        <v>4</v>
      </c>
      <c r="B296" s="0" t="s">
        <v>36</v>
      </c>
      <c r="C296" s="0" t="n">
        <v>1</v>
      </c>
      <c r="D296" s="0" t="s">
        <v>48</v>
      </c>
      <c r="E296" s="0" t="n">
        <v>18</v>
      </c>
      <c r="F296" s="0" t="n">
        <v>0.07131</v>
      </c>
      <c r="G296" s="0" t="n">
        <v>0.0002759</v>
      </c>
      <c r="H296" s="0" t="n">
        <f aca="false">F296-0.011</f>
        <v>0.06031</v>
      </c>
      <c r="I296" s="0" t="n">
        <f aca="false">-1*LN((H296-0.1119)/-0.1119)</f>
        <v>0.774277760061321</v>
      </c>
      <c r="J296" s="0" t="n">
        <v>0.02003</v>
      </c>
      <c r="K296" s="0" t="n">
        <v>6.092E-005</v>
      </c>
    </row>
    <row r="297" customFormat="false" ht="15" hidden="false" customHeight="false" outlineLevel="0" collapsed="false">
      <c r="A297" s="0" t="n">
        <v>4</v>
      </c>
      <c r="B297" s="0" t="s">
        <v>36</v>
      </c>
      <c r="C297" s="0" t="n">
        <v>1</v>
      </c>
      <c r="D297" s="0" t="s">
        <v>48</v>
      </c>
      <c r="E297" s="0" t="n">
        <v>19</v>
      </c>
      <c r="F297" s="0" t="n">
        <v>0.06864</v>
      </c>
      <c r="G297" s="0" t="n">
        <v>0.0004067</v>
      </c>
      <c r="H297" s="0" t="n">
        <f aca="false">F297-0.011</f>
        <v>0.05764</v>
      </c>
      <c r="I297" s="0" t="n">
        <f aca="false">-1*LN((H297-0.1119)/-0.1119)</f>
        <v>0.723818308087094</v>
      </c>
      <c r="J297" s="0" t="n">
        <v>0.01921</v>
      </c>
      <c r="K297" s="0" t="n">
        <v>6.175E-005</v>
      </c>
    </row>
    <row r="299" customFormat="false" ht="15" hidden="false" customHeight="false" outlineLevel="0" collapsed="false">
      <c r="A299" s="0" t="n">
        <v>1</v>
      </c>
      <c r="B299" s="0" t="s">
        <v>44</v>
      </c>
      <c r="C299" s="0" t="n">
        <v>1</v>
      </c>
      <c r="D299" s="0" t="s">
        <v>49</v>
      </c>
      <c r="E299" s="0" t="n">
        <v>1</v>
      </c>
      <c r="F299" s="0" t="n">
        <v>0.01721</v>
      </c>
      <c r="G299" s="0" t="n">
        <v>0.0002899</v>
      </c>
      <c r="H299" s="0" t="n">
        <f aca="false">F299-0.011</f>
        <v>0.00621</v>
      </c>
      <c r="I299" s="0" t="n">
        <f aca="false">-1*LN((H299-0.1119)/-0.1119)</f>
        <v>0.0570953342966235</v>
      </c>
      <c r="J299" s="0" t="n">
        <v>0.00465</v>
      </c>
      <c r="K299" s="0" t="n">
        <v>6.59399999999999E-005</v>
      </c>
    </row>
    <row r="300" customFormat="false" ht="15" hidden="false" customHeight="false" outlineLevel="0" collapsed="false">
      <c r="A300" s="0" t="n">
        <v>1</v>
      </c>
      <c r="B300" s="0" t="s">
        <v>44</v>
      </c>
      <c r="C300" s="0" t="n">
        <v>1</v>
      </c>
      <c r="D300" s="0" t="s">
        <v>49</v>
      </c>
      <c r="E300" s="0" t="n">
        <v>11</v>
      </c>
      <c r="F300" s="0" t="n">
        <v>0.01745</v>
      </c>
      <c r="G300" s="0" t="n">
        <v>0.000187</v>
      </c>
      <c r="H300" s="0" t="n">
        <f aca="false">F300-0.011</f>
        <v>0.00645</v>
      </c>
      <c r="I300" s="0" t="n">
        <f aca="false">-1*LN((H300-0.1119)/-0.1119)</f>
        <v>0.0593687083930959</v>
      </c>
      <c r="J300" s="0" t="n">
        <v>0.004848</v>
      </c>
      <c r="K300" s="0" t="n">
        <v>4.884E-005</v>
      </c>
    </row>
    <row r="301" customFormat="false" ht="15" hidden="false" customHeight="false" outlineLevel="0" collapsed="false">
      <c r="A301" s="0" t="n">
        <v>1</v>
      </c>
      <c r="B301" s="0" t="s">
        <v>44</v>
      </c>
      <c r="C301" s="0" t="n">
        <v>1</v>
      </c>
      <c r="D301" s="0" t="s">
        <v>49</v>
      </c>
      <c r="E301" s="0" t="n">
        <v>29</v>
      </c>
      <c r="F301" s="0" t="n">
        <v>0.01789</v>
      </c>
      <c r="G301" s="0" t="n">
        <v>0.0002504</v>
      </c>
      <c r="H301" s="0" t="n">
        <f aca="false">F301-0.011</f>
        <v>0.00689</v>
      </c>
      <c r="I301" s="0" t="n">
        <f aca="false">-1*LN((H301-0.1119)/-0.1119)</f>
        <v>0.0635500315999776</v>
      </c>
      <c r="J301" s="0" t="n">
        <v>0.004779</v>
      </c>
      <c r="K301" s="0" t="n">
        <v>6.643E-005</v>
      </c>
    </row>
    <row r="302" customFormat="false" ht="15" hidden="false" customHeight="false" outlineLevel="0" collapsed="false">
      <c r="A302" s="0" t="n">
        <v>1</v>
      </c>
      <c r="B302" s="0" t="s">
        <v>44</v>
      </c>
      <c r="C302" s="0" t="n">
        <v>1</v>
      </c>
      <c r="D302" s="0" t="s">
        <v>49</v>
      </c>
      <c r="E302" s="0" t="n">
        <v>33</v>
      </c>
      <c r="F302" s="0" t="n">
        <v>0.01812</v>
      </c>
      <c r="G302" s="0" t="n">
        <v>0.0002121</v>
      </c>
      <c r="H302" s="0" t="n">
        <f aca="false">F302-0.011</f>
        <v>0.00712</v>
      </c>
      <c r="I302" s="0" t="n">
        <f aca="false">-1*LN((H302-0.1119)/-0.1119)</f>
        <v>0.0657427013378059</v>
      </c>
      <c r="J302" s="0" t="n">
        <v>0.004959</v>
      </c>
      <c r="K302" s="0" t="n">
        <v>5.993E-005</v>
      </c>
    </row>
    <row r="303" customFormat="false" ht="15" hidden="false" customHeight="false" outlineLevel="0" collapsed="false">
      <c r="A303" s="0" t="n">
        <v>2</v>
      </c>
      <c r="B303" s="0" t="s">
        <v>25</v>
      </c>
      <c r="C303" s="0" t="n">
        <v>1</v>
      </c>
      <c r="D303" s="0" t="s">
        <v>49</v>
      </c>
      <c r="E303" s="0" t="n">
        <v>2</v>
      </c>
      <c r="F303" s="0" t="n">
        <v>0.01795</v>
      </c>
      <c r="G303" s="0" t="n">
        <v>0.0001226</v>
      </c>
      <c r="H303" s="0" t="n">
        <f aca="false">F303-0.011</f>
        <v>0.00695</v>
      </c>
      <c r="I303" s="0" t="n">
        <f aca="false">-1*LN((H303-0.1119)/-0.1119)</f>
        <v>0.0641215690512376</v>
      </c>
      <c r="J303" s="0" t="n">
        <v>0.005085</v>
      </c>
      <c r="K303" s="0" t="n">
        <v>3.306E-005</v>
      </c>
    </row>
    <row r="304" customFormat="false" ht="15" hidden="false" customHeight="false" outlineLevel="0" collapsed="false">
      <c r="A304" s="0" t="n">
        <v>2</v>
      </c>
      <c r="B304" s="0" t="s">
        <v>25</v>
      </c>
      <c r="C304" s="0" t="n">
        <v>1</v>
      </c>
      <c r="D304" s="0" t="s">
        <v>49</v>
      </c>
      <c r="E304" s="0" t="n">
        <v>4</v>
      </c>
      <c r="F304" s="0" t="n">
        <v>0.01802</v>
      </c>
      <c r="G304" s="0" t="n">
        <v>0.0001265</v>
      </c>
      <c r="H304" s="0" t="n">
        <f aca="false">F304-0.011</f>
        <v>0.00702</v>
      </c>
      <c r="I304" s="0" t="n">
        <f aca="false">-1*LN((H304-0.1119)/-0.1119)</f>
        <v>0.0647887758624351</v>
      </c>
      <c r="J304" s="0" t="n">
        <v>0.005083</v>
      </c>
      <c r="K304" s="0" t="n">
        <v>3.68E-005</v>
      </c>
    </row>
    <row r="305" customFormat="false" ht="15" hidden="false" customHeight="false" outlineLevel="0" collapsed="false">
      <c r="A305" s="0" t="n">
        <v>2</v>
      </c>
      <c r="B305" s="0" t="s">
        <v>25</v>
      </c>
      <c r="C305" s="0" t="n">
        <v>1</v>
      </c>
      <c r="D305" s="0" t="s">
        <v>49</v>
      </c>
      <c r="E305" s="0" t="n">
        <v>5</v>
      </c>
      <c r="F305" s="0" t="n">
        <v>0.01815</v>
      </c>
      <c r="G305" s="0" t="n">
        <v>0.000143</v>
      </c>
      <c r="H305" s="0" t="n">
        <f aca="false">F305-0.011</f>
        <v>0.00715</v>
      </c>
      <c r="I305" s="0" t="n">
        <f aca="false">-1*LN((H305-0.1119)/-0.1119)</f>
        <v>0.0660290565156325</v>
      </c>
      <c r="J305" s="0" t="n">
        <v>0.00509</v>
      </c>
      <c r="K305" s="0" t="n">
        <v>4.379E-005</v>
      </c>
    </row>
    <row r="306" customFormat="false" ht="15" hidden="false" customHeight="false" outlineLevel="0" collapsed="false">
      <c r="A306" s="0" t="n">
        <v>2</v>
      </c>
      <c r="B306" s="0" t="s">
        <v>25</v>
      </c>
      <c r="C306" s="0" t="n">
        <v>1</v>
      </c>
      <c r="D306" s="0" t="s">
        <v>49</v>
      </c>
      <c r="E306" s="0" t="n">
        <v>6</v>
      </c>
      <c r="F306" s="0" t="n">
        <v>0.02038</v>
      </c>
      <c r="G306" s="0" t="n">
        <v>0.000132199999999999</v>
      </c>
      <c r="H306" s="0" t="n">
        <f aca="false">F306-0.011</f>
        <v>0.00938</v>
      </c>
      <c r="I306" s="0" t="n">
        <f aca="false">-1*LN((H306-0.1119)/-0.1119)</f>
        <v>0.0875477138220091</v>
      </c>
      <c r="J306" s="0" t="n">
        <v>0.006278</v>
      </c>
      <c r="K306" s="0" t="n">
        <v>3.872E-005</v>
      </c>
    </row>
    <row r="307" customFormat="false" ht="15" hidden="false" customHeight="false" outlineLevel="0" collapsed="false">
      <c r="A307" s="0" t="n">
        <v>2</v>
      </c>
      <c r="B307" s="0" t="s">
        <v>25</v>
      </c>
      <c r="C307" s="0" t="n">
        <v>1</v>
      </c>
      <c r="D307" s="0" t="s">
        <v>49</v>
      </c>
      <c r="E307" s="0" t="n">
        <v>7</v>
      </c>
      <c r="F307" s="0" t="n">
        <v>0.01833</v>
      </c>
      <c r="G307" s="0" t="n">
        <v>0.0001648</v>
      </c>
      <c r="H307" s="0" t="n">
        <f aca="false">F307-0.011</f>
        <v>0.00733</v>
      </c>
      <c r="I307" s="0" t="n">
        <f aca="false">-1*LN((H307-0.1119)/-0.1119)</f>
        <v>0.0677489117073822</v>
      </c>
      <c r="J307" s="0" t="n">
        <v>0.005247</v>
      </c>
      <c r="K307" s="0" t="n">
        <v>4.488E-005</v>
      </c>
    </row>
    <row r="308" customFormat="false" ht="15" hidden="false" customHeight="false" outlineLevel="0" collapsed="false">
      <c r="A308" s="0" t="n">
        <v>2</v>
      </c>
      <c r="B308" s="0" t="s">
        <v>25</v>
      </c>
      <c r="C308" s="0" t="n">
        <v>1</v>
      </c>
      <c r="D308" s="0" t="s">
        <v>49</v>
      </c>
      <c r="E308" s="0" t="n">
        <v>8</v>
      </c>
      <c r="F308" s="0" t="n">
        <v>0.01767</v>
      </c>
      <c r="G308" s="0" t="n">
        <v>0.0001464</v>
      </c>
      <c r="H308" s="0" t="n">
        <f aca="false">F308-0.011</f>
        <v>0.00667</v>
      </c>
      <c r="I308" s="0" t="n">
        <f aca="false">-1*LN((H308-0.1119)/-0.1119)</f>
        <v>0.0614571845651588</v>
      </c>
      <c r="J308" s="0" t="n">
        <v>0.005074</v>
      </c>
      <c r="K308" s="0" t="n">
        <v>4.578E-005</v>
      </c>
    </row>
    <row r="309" customFormat="false" ht="15" hidden="false" customHeight="false" outlineLevel="0" collapsed="false">
      <c r="A309" s="0" t="n">
        <v>2</v>
      </c>
      <c r="B309" s="0" t="s">
        <v>25</v>
      </c>
      <c r="C309" s="0" t="n">
        <v>1</v>
      </c>
      <c r="D309" s="0" t="s">
        <v>49</v>
      </c>
      <c r="E309" s="0" t="n">
        <v>10</v>
      </c>
      <c r="F309" s="0" t="n">
        <v>0.01897</v>
      </c>
      <c r="G309" s="0" t="n">
        <v>0.0001343</v>
      </c>
      <c r="H309" s="0" t="n">
        <f aca="false">F309-0.011</f>
        <v>0.00797</v>
      </c>
      <c r="I309" s="0" t="n">
        <f aca="false">-1*LN((H309-0.1119)/-0.1119)</f>
        <v>0.0738880197175493</v>
      </c>
      <c r="J309" s="0" t="n">
        <v>0.005056</v>
      </c>
      <c r="K309" s="0" t="n">
        <v>4.042E-005</v>
      </c>
    </row>
    <row r="310" customFormat="false" ht="15" hidden="false" customHeight="false" outlineLevel="0" collapsed="false">
      <c r="A310" s="0" t="n">
        <v>3</v>
      </c>
      <c r="B310" s="0" t="s">
        <v>40</v>
      </c>
      <c r="C310" s="0" t="n">
        <v>1</v>
      </c>
      <c r="D310" s="0" t="s">
        <v>49</v>
      </c>
      <c r="E310" s="0" t="n">
        <v>1</v>
      </c>
      <c r="F310" s="0" t="n">
        <v>0.01836</v>
      </c>
      <c r="G310" s="0" t="n">
        <v>0.0001318</v>
      </c>
      <c r="H310" s="0" t="n">
        <f aca="false">F310-0.011</f>
        <v>0.00736</v>
      </c>
      <c r="I310" s="0" t="n">
        <f aca="false">-1*LN((H310-0.1119)/-0.1119)</f>
        <v>0.0680358420331038</v>
      </c>
      <c r="J310" s="0" t="n">
        <v>0.005086</v>
      </c>
      <c r="K310" s="0" t="n">
        <v>3.649E-005</v>
      </c>
    </row>
    <row r="311" customFormat="false" ht="15" hidden="false" customHeight="false" outlineLevel="0" collapsed="false">
      <c r="A311" s="0" t="n">
        <v>3</v>
      </c>
      <c r="B311" s="0" t="s">
        <v>40</v>
      </c>
      <c r="C311" s="0" t="n">
        <v>1</v>
      </c>
      <c r="D311" s="0" t="s">
        <v>49</v>
      </c>
      <c r="E311" s="0" t="n">
        <v>2</v>
      </c>
      <c r="F311" s="0" t="n">
        <v>0.01815</v>
      </c>
      <c r="G311" s="0" t="n">
        <v>0.000134499999999999</v>
      </c>
      <c r="H311" s="0" t="n">
        <f aca="false">F311-0.011</f>
        <v>0.00715</v>
      </c>
      <c r="I311" s="0" t="n">
        <f aca="false">-1*LN((H311-0.1119)/-0.1119)</f>
        <v>0.0660290565156325</v>
      </c>
      <c r="J311" s="0" t="n">
        <v>0.005052</v>
      </c>
      <c r="K311" s="0" t="n">
        <v>3.657E-005</v>
      </c>
    </row>
    <row r="312" customFormat="false" ht="15" hidden="false" customHeight="false" outlineLevel="0" collapsed="false">
      <c r="A312" s="0" t="n">
        <v>3</v>
      </c>
      <c r="B312" s="0" t="s">
        <v>40</v>
      </c>
      <c r="C312" s="0" t="n">
        <v>1</v>
      </c>
      <c r="D312" s="0" t="s">
        <v>49</v>
      </c>
      <c r="E312" s="0" t="n">
        <v>4</v>
      </c>
      <c r="F312" s="0" t="n">
        <v>0.0191</v>
      </c>
      <c r="G312" s="0" t="n">
        <v>0.0001268</v>
      </c>
      <c r="H312" s="0" t="n">
        <f aca="false">F312-0.011</f>
        <v>0.0081</v>
      </c>
      <c r="I312" s="0" t="n">
        <f aca="false">-1*LN((H312-0.1119)/-0.1119)</f>
        <v>0.0751396445860912</v>
      </c>
      <c r="J312" s="0" t="n">
        <v>0.00528</v>
      </c>
      <c r="K312" s="0" t="n">
        <v>3.55099999999999E-005</v>
      </c>
    </row>
    <row r="313" customFormat="false" ht="15" hidden="false" customHeight="false" outlineLevel="0" collapsed="false">
      <c r="A313" s="0" t="n">
        <v>3</v>
      </c>
      <c r="B313" s="0" t="s">
        <v>40</v>
      </c>
      <c r="C313" s="0" t="n">
        <v>1</v>
      </c>
      <c r="D313" s="0" t="s">
        <v>49</v>
      </c>
      <c r="E313" s="0" t="n">
        <v>6</v>
      </c>
      <c r="F313" s="0" t="n">
        <v>0.018</v>
      </c>
      <c r="G313" s="0" t="n">
        <v>0.0001129</v>
      </c>
      <c r="H313" s="0" t="n">
        <f aca="false">F313-0.011</f>
        <v>0.007</v>
      </c>
      <c r="I313" s="0" t="n">
        <f aca="false">-1*LN((H313-0.1119)/-0.1119)</f>
        <v>0.0645980999156281</v>
      </c>
      <c r="J313" s="0" t="n">
        <v>0.00517899999999999</v>
      </c>
      <c r="K313" s="0" t="n">
        <v>2.901E-005</v>
      </c>
    </row>
    <row r="314" customFormat="false" ht="15" hidden="false" customHeight="false" outlineLevel="0" collapsed="false">
      <c r="A314" s="0" t="n">
        <v>3</v>
      </c>
      <c r="B314" s="0" t="s">
        <v>40</v>
      </c>
      <c r="C314" s="0" t="n">
        <v>1</v>
      </c>
      <c r="D314" s="0" t="s">
        <v>49</v>
      </c>
      <c r="E314" s="0" t="n">
        <v>7</v>
      </c>
      <c r="F314" s="0" t="n">
        <v>0.01843</v>
      </c>
      <c r="G314" s="0" t="n">
        <v>0.0001019</v>
      </c>
      <c r="H314" s="0" t="n">
        <f aca="false">F314-0.011</f>
        <v>0.00743</v>
      </c>
      <c r="I314" s="0" t="n">
        <f aca="false">-1*LN((H314-0.1119)/-0.1119)</f>
        <v>0.0687056664684629</v>
      </c>
      <c r="J314" s="0" t="n">
        <v>0.005003</v>
      </c>
      <c r="K314" s="0" t="n">
        <v>3.668E-005</v>
      </c>
    </row>
    <row r="315" customFormat="false" ht="15" hidden="false" customHeight="false" outlineLevel="0" collapsed="false">
      <c r="A315" s="0" t="n">
        <v>3</v>
      </c>
      <c r="B315" s="0" t="s">
        <v>40</v>
      </c>
      <c r="C315" s="0" t="n">
        <v>1</v>
      </c>
      <c r="D315" s="0" t="s">
        <v>49</v>
      </c>
      <c r="E315" s="0" t="n">
        <v>9</v>
      </c>
      <c r="F315" s="0" t="n">
        <v>0.01848</v>
      </c>
      <c r="G315" s="0" t="n">
        <v>0.0001127</v>
      </c>
      <c r="H315" s="0" t="n">
        <f aca="false">F315-0.011</f>
        <v>0.00748</v>
      </c>
      <c r="I315" s="0" t="n">
        <f aca="false">-1*LN((H315-0.1119)/-0.1119)</f>
        <v>0.0691843873354733</v>
      </c>
      <c r="J315" s="0" t="n">
        <v>0.005225</v>
      </c>
      <c r="K315" s="0" t="n">
        <v>3.214E-005</v>
      </c>
    </row>
    <row r="316" customFormat="false" ht="15" hidden="false" customHeight="false" outlineLevel="0" collapsed="false">
      <c r="A316" s="0" t="n">
        <v>3</v>
      </c>
      <c r="B316" s="0" t="s">
        <v>40</v>
      </c>
      <c r="C316" s="0" t="n">
        <v>1</v>
      </c>
      <c r="D316" s="0" t="s">
        <v>49</v>
      </c>
      <c r="E316" s="0" t="n">
        <v>10</v>
      </c>
      <c r="F316" s="0" t="n">
        <v>0.01858</v>
      </c>
      <c r="G316" s="0" t="n">
        <v>0.0001315</v>
      </c>
      <c r="H316" s="0" t="n">
        <f aca="false">F316-0.011</f>
        <v>0.00758</v>
      </c>
      <c r="I316" s="0" t="n">
        <f aca="false">-1*LN((H316-0.1119)/-0.1119)</f>
        <v>0.0701425171395368</v>
      </c>
      <c r="J316" s="0" t="n">
        <v>0.005321</v>
      </c>
      <c r="K316" s="0" t="n">
        <v>3.583E-005</v>
      </c>
    </row>
    <row r="317" customFormat="false" ht="15" hidden="false" customHeight="false" outlineLevel="0" collapsed="false">
      <c r="A317" s="0" t="n">
        <v>3</v>
      </c>
      <c r="B317" s="0" t="s">
        <v>40</v>
      </c>
      <c r="C317" s="0" t="n">
        <v>1</v>
      </c>
      <c r="D317" s="0" t="s">
        <v>49</v>
      </c>
      <c r="E317" s="0" t="n">
        <v>13</v>
      </c>
      <c r="F317" s="0" t="n">
        <v>0.02176</v>
      </c>
      <c r="G317" s="0" t="n">
        <v>0.000138</v>
      </c>
      <c r="H317" s="0" t="n">
        <f aca="false">F317-0.011</f>
        <v>0.01076</v>
      </c>
      <c r="I317" s="0" t="n">
        <f aca="false">-1*LN((H317-0.1119)/-0.1119)</f>
        <v>0.101099919666043</v>
      </c>
      <c r="J317" s="0" t="n">
        <v>0.006555</v>
      </c>
      <c r="K317" s="0" t="n">
        <v>3.94E-005</v>
      </c>
    </row>
    <row r="318" customFormat="false" ht="15" hidden="false" customHeight="false" outlineLevel="0" collapsed="false">
      <c r="A318" s="0" t="n">
        <v>3</v>
      </c>
      <c r="B318" s="0" t="s">
        <v>40</v>
      </c>
      <c r="C318" s="0" t="n">
        <v>1</v>
      </c>
      <c r="D318" s="0" t="s">
        <v>49</v>
      </c>
      <c r="E318" s="0" t="n">
        <v>14</v>
      </c>
      <c r="F318" s="0" t="n">
        <v>0.02345</v>
      </c>
      <c r="G318" s="0" t="n">
        <v>0.000164599999999999</v>
      </c>
      <c r="H318" s="0" t="n">
        <f aca="false">F318-0.011</f>
        <v>0.01245</v>
      </c>
      <c r="I318" s="0" t="n">
        <f aca="false">-1*LN((H318-0.1119)/-0.1119)</f>
        <v>0.117950610017898</v>
      </c>
      <c r="J318" s="0" t="n">
        <v>0.007196</v>
      </c>
      <c r="K318" s="0" t="n">
        <v>4.763E-005</v>
      </c>
    </row>
    <row r="319" customFormat="false" ht="15" hidden="false" customHeight="false" outlineLevel="0" collapsed="false">
      <c r="A319" s="0" t="n">
        <v>3</v>
      </c>
      <c r="B319" s="0" t="s">
        <v>40</v>
      </c>
      <c r="C319" s="0" t="n">
        <v>1</v>
      </c>
      <c r="D319" s="0" t="s">
        <v>49</v>
      </c>
      <c r="E319" s="0" t="n">
        <v>15</v>
      </c>
      <c r="F319" s="0" t="n">
        <v>0.01941</v>
      </c>
      <c r="G319" s="0" t="n">
        <v>0.000171199999999999</v>
      </c>
      <c r="H319" s="0" t="n">
        <f aca="false">F319-0.011</f>
        <v>0.00841</v>
      </c>
      <c r="I319" s="0" t="n">
        <f aca="false">-1*LN((H319-0.1119)/-0.1119)</f>
        <v>0.0781306256377978</v>
      </c>
      <c r="J319" s="0" t="n">
        <v>0.005696</v>
      </c>
      <c r="K319" s="0" t="n">
        <v>4.61E-005</v>
      </c>
    </row>
    <row r="320" customFormat="false" ht="15" hidden="false" customHeight="false" outlineLevel="0" collapsed="false">
      <c r="A320" s="0" t="n">
        <v>3</v>
      </c>
      <c r="B320" s="0" t="s">
        <v>40</v>
      </c>
      <c r="C320" s="0" t="n">
        <v>1</v>
      </c>
      <c r="D320" s="0" t="s">
        <v>49</v>
      </c>
      <c r="E320" s="0" t="n">
        <v>18</v>
      </c>
      <c r="F320" s="0" t="n">
        <v>0.01865</v>
      </c>
      <c r="G320" s="0" t="n">
        <v>8.35E-005</v>
      </c>
      <c r="H320" s="0" t="n">
        <f aca="false">F320-0.011</f>
        <v>0.00765</v>
      </c>
      <c r="I320" s="0" t="n">
        <f aca="false">-1*LN((H320-0.1119)/-0.1119)</f>
        <v>0.0708137546389688</v>
      </c>
      <c r="J320" s="0" t="n">
        <v>0.005269</v>
      </c>
      <c r="K320" s="0" t="n">
        <v>2.274E-005</v>
      </c>
    </row>
    <row r="321" customFormat="false" ht="15" hidden="false" customHeight="false" outlineLevel="0" collapsed="false">
      <c r="A321" s="0" t="n">
        <v>3</v>
      </c>
      <c r="B321" s="0" t="s">
        <v>40</v>
      </c>
      <c r="C321" s="0" t="n">
        <v>1</v>
      </c>
      <c r="D321" s="0" t="s">
        <v>49</v>
      </c>
      <c r="E321" s="0" t="n">
        <v>19</v>
      </c>
      <c r="F321" s="0" t="n">
        <v>0.0188</v>
      </c>
      <c r="G321" s="0" t="n">
        <v>0.0001441</v>
      </c>
      <c r="H321" s="0" t="n">
        <f aca="false">F321-0.011</f>
        <v>0.0078</v>
      </c>
      <c r="I321" s="0" t="n">
        <f aca="false">-1*LN((H321-0.1119)/-0.1119)</f>
        <v>0.0722536396969564</v>
      </c>
      <c r="J321" s="0" t="n">
        <v>0.005129</v>
      </c>
      <c r="K321" s="0" t="n">
        <v>4.681E-005</v>
      </c>
    </row>
    <row r="322" customFormat="false" ht="15" hidden="false" customHeight="false" outlineLevel="0" collapsed="false">
      <c r="A322" s="0" t="n">
        <v>3</v>
      </c>
      <c r="B322" s="0" t="s">
        <v>40</v>
      </c>
      <c r="C322" s="0" t="n">
        <v>1</v>
      </c>
      <c r="D322" s="0" t="s">
        <v>49</v>
      </c>
      <c r="E322" s="0" t="n">
        <v>21</v>
      </c>
      <c r="F322" s="0" t="n">
        <v>0.01908</v>
      </c>
      <c r="G322" s="0" t="n">
        <v>0.0001247</v>
      </c>
      <c r="H322" s="0" t="n">
        <f aca="false">F322-0.011</f>
        <v>0.00808</v>
      </c>
      <c r="I322" s="0" t="n">
        <f aca="false">-1*LN((H322-0.1119)/-0.1119)</f>
        <v>0.0749469849187966</v>
      </c>
      <c r="J322" s="0" t="n">
        <v>0.005239</v>
      </c>
      <c r="K322" s="0" t="n">
        <v>3.618E-005</v>
      </c>
    </row>
    <row r="323" customFormat="false" ht="15" hidden="false" customHeight="false" outlineLevel="0" collapsed="false">
      <c r="A323" s="0" t="n">
        <v>3</v>
      </c>
      <c r="B323" s="0" t="s">
        <v>40</v>
      </c>
      <c r="C323" s="0" t="n">
        <v>1</v>
      </c>
      <c r="D323" s="0" t="s">
        <v>49</v>
      </c>
      <c r="E323" s="0" t="n">
        <v>23</v>
      </c>
      <c r="F323" s="0" t="n">
        <v>0.01855</v>
      </c>
      <c r="G323" s="0" t="n">
        <v>0.000143299999999999</v>
      </c>
      <c r="H323" s="0" t="n">
        <f aca="false">F323-0.011</f>
        <v>0.00755</v>
      </c>
      <c r="I323" s="0" t="n">
        <f aca="false">-1*LN((H323-0.1119)/-0.1119)</f>
        <v>0.0698549817946698</v>
      </c>
      <c r="J323" s="0" t="n">
        <v>0.00513</v>
      </c>
      <c r="K323" s="0" t="n">
        <v>3.49199999999999E-005</v>
      </c>
    </row>
    <row r="324" customFormat="false" ht="15" hidden="false" customHeight="false" outlineLevel="0" collapsed="false">
      <c r="A324" s="0" t="n">
        <v>4</v>
      </c>
      <c r="B324" s="0" t="s">
        <v>41</v>
      </c>
      <c r="C324" s="0" t="n">
        <v>1</v>
      </c>
      <c r="D324" s="0" t="s">
        <v>49</v>
      </c>
      <c r="E324" s="0" t="n">
        <v>2</v>
      </c>
      <c r="F324" s="0" t="n">
        <v>0.01807</v>
      </c>
      <c r="G324" s="0" t="n">
        <v>0.0001502</v>
      </c>
      <c r="H324" s="0" t="n">
        <f aca="false">F324-0.011</f>
        <v>0.00707</v>
      </c>
      <c r="I324" s="0" t="n">
        <f aca="false">-1*LN((H324-0.1119)/-0.1119)</f>
        <v>0.0652656248533982</v>
      </c>
      <c r="J324" s="0" t="n">
        <v>0.004992</v>
      </c>
      <c r="K324" s="0" t="n">
        <v>3.607E-005</v>
      </c>
    </row>
    <row r="325" customFormat="false" ht="15" hidden="false" customHeight="false" outlineLevel="0" collapsed="false">
      <c r="A325" s="0" t="n">
        <v>4</v>
      </c>
      <c r="B325" s="0" t="s">
        <v>41</v>
      </c>
      <c r="C325" s="0" t="n">
        <v>1</v>
      </c>
      <c r="D325" s="0" t="s">
        <v>49</v>
      </c>
      <c r="E325" s="0" t="n">
        <v>4</v>
      </c>
      <c r="F325" s="0" t="n">
        <v>0.01819</v>
      </c>
      <c r="G325" s="0" t="n">
        <v>0.0001337</v>
      </c>
      <c r="H325" s="0" t="n">
        <f aca="false">F325-0.011</f>
        <v>0.00719</v>
      </c>
      <c r="I325" s="0" t="n">
        <f aca="false">-1*LN((H325-0.1119)/-0.1119)</f>
        <v>0.0664109910185089</v>
      </c>
      <c r="J325" s="0" t="n">
        <v>0.004969</v>
      </c>
      <c r="K325" s="0" t="n">
        <v>3.646E-005</v>
      </c>
    </row>
    <row r="326" customFormat="false" ht="15" hidden="false" customHeight="false" outlineLevel="0" collapsed="false">
      <c r="A326" s="0" t="n">
        <v>4</v>
      </c>
      <c r="B326" s="0" t="s">
        <v>41</v>
      </c>
      <c r="C326" s="0" t="n">
        <v>1</v>
      </c>
      <c r="D326" s="0" t="s">
        <v>49</v>
      </c>
      <c r="E326" s="0" t="n">
        <v>5</v>
      </c>
      <c r="F326" s="0" t="n">
        <v>0.01798</v>
      </c>
      <c r="G326" s="0" t="n">
        <v>0.0001413</v>
      </c>
      <c r="H326" s="0" t="n">
        <f aca="false">F326-0.011</f>
        <v>0.00698</v>
      </c>
      <c r="I326" s="0" t="n">
        <f aca="false">-1*LN((H326-0.1119)/-0.1119)</f>
        <v>0.0644074603192067</v>
      </c>
      <c r="J326" s="0" t="n">
        <v>0.00502</v>
      </c>
      <c r="K326" s="0" t="n">
        <v>3.51299999999999E-005</v>
      </c>
    </row>
    <row r="327" customFormat="false" ht="15" hidden="false" customHeight="false" outlineLevel="0" collapsed="false">
      <c r="A327" s="0" t="n">
        <v>4</v>
      </c>
      <c r="B327" s="0" t="s">
        <v>41</v>
      </c>
      <c r="C327" s="0" t="n">
        <v>1</v>
      </c>
      <c r="D327" s="0" t="s">
        <v>49</v>
      </c>
      <c r="E327" s="0" t="n">
        <v>9</v>
      </c>
      <c r="F327" s="0" t="n">
        <v>0.01916</v>
      </c>
      <c r="G327" s="0" t="n">
        <v>0.0001364</v>
      </c>
      <c r="H327" s="0" t="n">
        <f aca="false">F327-0.011</f>
        <v>0.00816</v>
      </c>
      <c r="I327" s="0" t="n">
        <f aca="false">-1*LN((H327-0.1119)/-0.1119)</f>
        <v>0.0757178463946255</v>
      </c>
      <c r="J327" s="0" t="n">
        <v>0.005522</v>
      </c>
      <c r="K327" s="0" t="n">
        <v>3.48299999999999E-005</v>
      </c>
    </row>
    <row r="328" customFormat="false" ht="15" hidden="false" customHeight="false" outlineLevel="0" collapsed="false">
      <c r="A328" s="0" t="n">
        <v>4</v>
      </c>
      <c r="B328" s="0" t="s">
        <v>41</v>
      </c>
      <c r="C328" s="0" t="n">
        <v>1</v>
      </c>
      <c r="D328" s="0" t="s">
        <v>49</v>
      </c>
      <c r="E328" s="0" t="n">
        <v>12</v>
      </c>
      <c r="F328" s="0" t="n">
        <v>0.02097</v>
      </c>
      <c r="G328" s="0" t="n">
        <v>0.0001642</v>
      </c>
      <c r="H328" s="0" t="n">
        <f aca="false">F328-0.011</f>
        <v>0.00997</v>
      </c>
      <c r="I328" s="0" t="n">
        <f aca="false">-1*LN((H328-0.1119)/-0.1119)</f>
        <v>0.0933193121375582</v>
      </c>
      <c r="J328" s="0" t="n">
        <v>0.006557</v>
      </c>
      <c r="K328" s="0" t="n">
        <v>6.008E-005</v>
      </c>
    </row>
    <row r="329" customFormat="false" ht="15" hidden="false" customHeight="false" outlineLevel="0" collapsed="false">
      <c r="A329" s="0" t="n">
        <v>4</v>
      </c>
      <c r="B329" s="0" t="s">
        <v>41</v>
      </c>
      <c r="C329" s="0" t="n">
        <v>1</v>
      </c>
      <c r="D329" s="0" t="s">
        <v>49</v>
      </c>
      <c r="E329" s="0" t="n">
        <v>14</v>
      </c>
      <c r="F329" s="0" t="n">
        <v>0.01955</v>
      </c>
      <c r="G329" s="0" t="n">
        <v>0.0001617</v>
      </c>
      <c r="H329" s="0" t="n">
        <f aca="false">F329-0.011</f>
        <v>0.00855</v>
      </c>
      <c r="I329" s="0" t="n">
        <f aca="false">-1*LN((H329-0.1119)/-0.1119)</f>
        <v>0.0794843291901023</v>
      </c>
      <c r="J329" s="0" t="n">
        <v>0.005429</v>
      </c>
      <c r="K329" s="0" t="n">
        <v>4.329E-005</v>
      </c>
    </row>
    <row r="330" customFormat="false" ht="15" hidden="false" customHeight="false" outlineLevel="0" collapsed="false">
      <c r="A330" s="0" t="n">
        <v>4</v>
      </c>
      <c r="B330" s="0" t="s">
        <v>41</v>
      </c>
      <c r="C330" s="0" t="n">
        <v>1</v>
      </c>
      <c r="D330" s="0" t="s">
        <v>49</v>
      </c>
      <c r="E330" s="0" t="n">
        <v>16</v>
      </c>
      <c r="F330" s="0" t="n">
        <v>0.01892</v>
      </c>
      <c r="G330" s="0" t="n">
        <v>0.0001221</v>
      </c>
      <c r="H330" s="0" t="n">
        <f aca="false">F330-0.011</f>
        <v>0.00792</v>
      </c>
      <c r="I330" s="0" t="n">
        <f aca="false">-1*LN((H330-0.1119)/-0.1119)</f>
        <v>0.0734070423623098</v>
      </c>
      <c r="J330" s="0" t="n">
        <v>0.00527</v>
      </c>
      <c r="K330" s="0" t="n">
        <v>3.793E-005</v>
      </c>
    </row>
    <row r="331" customFormat="false" ht="15" hidden="false" customHeight="false" outlineLevel="0" collapsed="false">
      <c r="A331" s="0" t="n">
        <v>4</v>
      </c>
      <c r="B331" s="0" t="s">
        <v>41</v>
      </c>
      <c r="C331" s="0" t="n">
        <v>1</v>
      </c>
      <c r="D331" s="0" t="s">
        <v>49</v>
      </c>
      <c r="E331" s="0" t="n">
        <v>18</v>
      </c>
      <c r="F331" s="0" t="n">
        <v>0.01846</v>
      </c>
      <c r="G331" s="0" t="n">
        <v>0.0001209</v>
      </c>
      <c r="H331" s="0" t="n">
        <f aca="false">F331-0.011</f>
        <v>0.00746</v>
      </c>
      <c r="I331" s="0" t="n">
        <f aca="false">-1*LN((H331-0.1119)/-0.1119)</f>
        <v>0.0689928714869514</v>
      </c>
      <c r="J331" s="0" t="n">
        <v>0.005093</v>
      </c>
      <c r="K331" s="0" t="n">
        <v>3.704E-005</v>
      </c>
    </row>
    <row r="332" customFormat="false" ht="15" hidden="false" customHeight="false" outlineLevel="0" collapsed="false">
      <c r="A332" s="0" t="n">
        <v>4</v>
      </c>
      <c r="B332" s="0" t="s">
        <v>41</v>
      </c>
      <c r="C332" s="0" t="n">
        <v>1</v>
      </c>
      <c r="D332" s="0" t="s">
        <v>49</v>
      </c>
      <c r="E332" s="0" t="n">
        <v>19</v>
      </c>
      <c r="F332" s="0" t="n">
        <v>0.0178</v>
      </c>
      <c r="G332" s="0" t="n">
        <v>0.0001358</v>
      </c>
      <c r="H332" s="0" t="n">
        <f aca="false">F332-0.011</f>
        <v>0.0068</v>
      </c>
      <c r="I332" s="0" t="n">
        <f aca="false">-1*LN((H332-0.1119)/-0.1119)</f>
        <v>0.0626933374349741</v>
      </c>
      <c r="J332" s="0" t="n">
        <v>0.005024</v>
      </c>
      <c r="K332" s="0" t="n">
        <v>3.42799999999999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3T21:10:13Z</dcterms:created>
  <dc:creator>Nicole Geerlings</dc:creator>
  <dc:description/>
  <dc:language>en-US</dc:language>
  <cp:lastModifiedBy>Nicole Geerlings</cp:lastModifiedBy>
  <dcterms:modified xsi:type="dcterms:W3CDTF">2019-12-23T21:23:54Z</dcterms:modified>
  <cp:revision>0</cp:revision>
  <dc:subject/>
  <dc:title/>
</cp:coreProperties>
</file>